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1721"/>
  <workbookPr autoCompressPictures="0"/>
  <bookViews>
    <workbookView xWindow="120" yWindow="40" windowWidth="27600" windowHeight="17520"/>
  </bookViews>
  <sheets>
    <sheet name="Experiment 1" sheetId="1" r:id="rId1"/>
    <sheet name="Experiment 2" sheetId="2" r:id="rId2"/>
    <sheet name="Experiment 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44" i="3" l="1"/>
  <c r="X44" i="3"/>
  <c r="T44" i="3"/>
  <c r="W44" i="3"/>
  <c r="S44" i="3"/>
  <c r="V44" i="3"/>
  <c r="K44" i="3"/>
  <c r="N44" i="3"/>
  <c r="J44" i="3"/>
  <c r="M44" i="3"/>
  <c r="I44" i="3"/>
  <c r="L44" i="3"/>
  <c r="U43" i="3"/>
  <c r="X43" i="3"/>
  <c r="T43" i="3"/>
  <c r="W43" i="3"/>
  <c r="S43" i="3"/>
  <c r="V43" i="3"/>
  <c r="K43" i="3"/>
  <c r="N43" i="3"/>
  <c r="J43" i="3"/>
  <c r="M43" i="3"/>
  <c r="I43" i="3"/>
  <c r="L43" i="3"/>
  <c r="U42" i="3"/>
  <c r="X42" i="3"/>
  <c r="T42" i="3"/>
  <c r="W42" i="3"/>
  <c r="S42" i="3"/>
  <c r="V42" i="3"/>
  <c r="K42" i="3"/>
  <c r="N42" i="3"/>
  <c r="J42" i="3"/>
  <c r="M42" i="3"/>
  <c r="I42" i="3"/>
  <c r="L42" i="3"/>
  <c r="U41" i="3"/>
  <c r="X41" i="3"/>
  <c r="T41" i="3"/>
  <c r="W41" i="3"/>
  <c r="S41" i="3"/>
  <c r="V41" i="3"/>
  <c r="K41" i="3"/>
  <c r="N41" i="3"/>
  <c r="J41" i="3"/>
  <c r="M41" i="3"/>
  <c r="I41" i="3"/>
  <c r="L41" i="3"/>
  <c r="U40" i="3"/>
  <c r="X40" i="3"/>
  <c r="T40" i="3"/>
  <c r="W40" i="3"/>
  <c r="S40" i="3"/>
  <c r="V40" i="3"/>
  <c r="K40" i="3"/>
  <c r="N40" i="3"/>
  <c r="J40" i="3"/>
  <c r="M40" i="3"/>
  <c r="I40" i="3"/>
  <c r="L40" i="3"/>
  <c r="U39" i="3"/>
  <c r="X39" i="3"/>
  <c r="T39" i="3"/>
  <c r="W39" i="3"/>
  <c r="S39" i="3"/>
  <c r="V39" i="3"/>
  <c r="K39" i="3"/>
  <c r="N39" i="3"/>
  <c r="J39" i="3"/>
  <c r="M39" i="3"/>
  <c r="I39" i="3"/>
  <c r="L39" i="3"/>
  <c r="U38" i="3"/>
  <c r="X38" i="3"/>
  <c r="T38" i="3"/>
  <c r="W38" i="3"/>
  <c r="S38" i="3"/>
  <c r="V38" i="3"/>
  <c r="K38" i="3"/>
  <c r="N38" i="3"/>
  <c r="J38" i="3"/>
  <c r="M38" i="3"/>
  <c r="I38" i="3"/>
  <c r="L38" i="3"/>
  <c r="U37" i="3"/>
  <c r="X37" i="3"/>
  <c r="T37" i="3"/>
  <c r="W37" i="3"/>
  <c r="S37" i="3"/>
  <c r="V37" i="3"/>
  <c r="K37" i="3"/>
  <c r="N37" i="3"/>
  <c r="J37" i="3"/>
  <c r="M37" i="3"/>
  <c r="I37" i="3"/>
  <c r="L37" i="3"/>
  <c r="U36" i="3"/>
  <c r="X36" i="3"/>
  <c r="T36" i="3"/>
  <c r="W36" i="3"/>
  <c r="S36" i="3"/>
  <c r="V36" i="3"/>
  <c r="K36" i="3"/>
  <c r="N36" i="3"/>
  <c r="J36" i="3"/>
  <c r="M36" i="3"/>
  <c r="I36" i="3"/>
  <c r="L36" i="3"/>
  <c r="U35" i="3"/>
  <c r="X35" i="3"/>
  <c r="T35" i="3"/>
  <c r="W35" i="3"/>
  <c r="S35" i="3"/>
  <c r="V35" i="3"/>
  <c r="K35" i="3"/>
  <c r="N35" i="3"/>
  <c r="J35" i="3"/>
  <c r="M35" i="3"/>
  <c r="I35" i="3"/>
  <c r="L35" i="3"/>
  <c r="U34" i="3"/>
  <c r="X34" i="3"/>
  <c r="T34" i="3"/>
  <c r="W34" i="3"/>
  <c r="S34" i="3"/>
  <c r="V34" i="3"/>
  <c r="K34" i="3"/>
  <c r="N34" i="3"/>
  <c r="J34" i="3"/>
  <c r="M34" i="3"/>
  <c r="I34" i="3"/>
  <c r="L34" i="3"/>
  <c r="U33" i="3"/>
  <c r="X33" i="3"/>
  <c r="T33" i="3"/>
  <c r="W33" i="3"/>
  <c r="S33" i="3"/>
  <c r="V33" i="3"/>
  <c r="K33" i="3"/>
  <c r="N33" i="3"/>
  <c r="J33" i="3"/>
  <c r="M33" i="3"/>
  <c r="I33" i="3"/>
  <c r="L33" i="3"/>
  <c r="U32" i="3"/>
  <c r="X32" i="3"/>
  <c r="T32" i="3"/>
  <c r="W32" i="3"/>
  <c r="S32" i="3"/>
  <c r="V32" i="3"/>
  <c r="K32" i="3"/>
  <c r="N32" i="3"/>
  <c r="J32" i="3"/>
  <c r="M32" i="3"/>
  <c r="I32" i="3"/>
  <c r="L32" i="3"/>
  <c r="U31" i="3"/>
  <c r="X31" i="3"/>
  <c r="T31" i="3"/>
  <c r="W31" i="3"/>
  <c r="S31" i="3"/>
  <c r="V31" i="3"/>
  <c r="K31" i="3"/>
  <c r="N31" i="3"/>
  <c r="J31" i="3"/>
  <c r="M31" i="3"/>
  <c r="I31" i="3"/>
  <c r="L31" i="3"/>
  <c r="U30" i="3"/>
  <c r="X30" i="3"/>
  <c r="T30" i="3"/>
  <c r="W30" i="3"/>
  <c r="S30" i="3"/>
  <c r="V30" i="3"/>
  <c r="K30" i="3"/>
  <c r="N30" i="3"/>
  <c r="J30" i="3"/>
  <c r="M30" i="3"/>
  <c r="I30" i="3"/>
  <c r="L30" i="3"/>
  <c r="U29" i="3"/>
  <c r="X29" i="3"/>
  <c r="T29" i="3"/>
  <c r="W29" i="3"/>
  <c r="S29" i="3"/>
  <c r="V29" i="3"/>
  <c r="K29" i="3"/>
  <c r="N29" i="3"/>
  <c r="J29" i="3"/>
  <c r="M29" i="3"/>
  <c r="I29" i="3"/>
  <c r="L29" i="3"/>
  <c r="U28" i="3"/>
  <c r="X28" i="3"/>
  <c r="T28" i="3"/>
  <c r="W28" i="3"/>
  <c r="S28" i="3"/>
  <c r="V28" i="3"/>
  <c r="K28" i="3"/>
  <c r="N28" i="3"/>
  <c r="J28" i="3"/>
  <c r="M28" i="3"/>
  <c r="I28" i="3"/>
  <c r="L28" i="3"/>
  <c r="U27" i="3"/>
  <c r="X27" i="3"/>
  <c r="T27" i="3"/>
  <c r="W27" i="3"/>
  <c r="S27" i="3"/>
  <c r="V27" i="3"/>
  <c r="K27" i="3"/>
  <c r="N27" i="3"/>
  <c r="J27" i="3"/>
  <c r="M27" i="3"/>
  <c r="I27" i="3"/>
  <c r="L27" i="3"/>
  <c r="U26" i="3"/>
  <c r="X26" i="3"/>
  <c r="T26" i="3"/>
  <c r="W26" i="3"/>
  <c r="S26" i="3"/>
  <c r="V26" i="3"/>
  <c r="K26" i="3"/>
  <c r="N26" i="3"/>
  <c r="J26" i="3"/>
  <c r="M26" i="3"/>
  <c r="I26" i="3"/>
  <c r="L26" i="3"/>
  <c r="U25" i="3"/>
  <c r="X25" i="3"/>
  <c r="T25" i="3"/>
  <c r="W25" i="3"/>
  <c r="S25" i="3"/>
  <c r="V25" i="3"/>
  <c r="K25" i="3"/>
  <c r="N25" i="3"/>
  <c r="J25" i="3"/>
  <c r="M25" i="3"/>
  <c r="I25" i="3"/>
  <c r="L25" i="3"/>
  <c r="U24" i="3"/>
  <c r="X24" i="3"/>
  <c r="T24" i="3"/>
  <c r="W24" i="3"/>
  <c r="S24" i="3"/>
  <c r="V24" i="3"/>
  <c r="K24" i="3"/>
  <c r="N24" i="3"/>
  <c r="J24" i="3"/>
  <c r="M24" i="3"/>
  <c r="I24" i="3"/>
  <c r="L24" i="3"/>
  <c r="U23" i="3"/>
  <c r="X23" i="3"/>
  <c r="T23" i="3"/>
  <c r="W23" i="3"/>
  <c r="S23" i="3"/>
  <c r="V23" i="3"/>
  <c r="K23" i="3"/>
  <c r="N23" i="3"/>
  <c r="J23" i="3"/>
  <c r="M23" i="3"/>
  <c r="I23" i="3"/>
  <c r="L23" i="3"/>
  <c r="U22" i="3"/>
  <c r="X22" i="3"/>
  <c r="T22" i="3"/>
  <c r="W22" i="3"/>
  <c r="S22" i="3"/>
  <c r="V22" i="3"/>
  <c r="K22" i="3"/>
  <c r="N22" i="3"/>
  <c r="J22" i="3"/>
  <c r="M22" i="3"/>
  <c r="I22" i="3"/>
  <c r="L22" i="3"/>
  <c r="U21" i="3"/>
  <c r="X21" i="3"/>
  <c r="T21" i="3"/>
  <c r="W21" i="3"/>
  <c r="S21" i="3"/>
  <c r="V21" i="3"/>
  <c r="K21" i="3"/>
  <c r="N21" i="3"/>
  <c r="J21" i="3"/>
  <c r="M21" i="3"/>
  <c r="I21" i="3"/>
  <c r="L21" i="3"/>
  <c r="U20" i="3"/>
  <c r="X20" i="3"/>
  <c r="T20" i="3"/>
  <c r="W20" i="3"/>
  <c r="S20" i="3"/>
  <c r="V20" i="3"/>
  <c r="K20" i="3"/>
  <c r="N20" i="3"/>
  <c r="J20" i="3"/>
  <c r="M20" i="3"/>
  <c r="I20" i="3"/>
  <c r="L20" i="3"/>
  <c r="U19" i="3"/>
  <c r="X19" i="3"/>
  <c r="T19" i="3"/>
  <c r="W19" i="3"/>
  <c r="S19" i="3"/>
  <c r="V19" i="3"/>
  <c r="K19" i="3"/>
  <c r="N19" i="3"/>
  <c r="J19" i="3"/>
  <c r="M19" i="3"/>
  <c r="I19" i="3"/>
  <c r="L19" i="3"/>
  <c r="U18" i="3"/>
  <c r="X18" i="3"/>
  <c r="T18" i="3"/>
  <c r="W18" i="3"/>
  <c r="S18" i="3"/>
  <c r="V18" i="3"/>
  <c r="N18" i="3"/>
  <c r="J18" i="3"/>
  <c r="M18" i="3"/>
  <c r="I18" i="3"/>
  <c r="L18" i="3"/>
  <c r="K18" i="3"/>
  <c r="U17" i="3"/>
  <c r="X17" i="3"/>
  <c r="T17" i="3"/>
  <c r="W17" i="3"/>
  <c r="S17" i="3"/>
  <c r="V17" i="3"/>
  <c r="K17" i="3"/>
  <c r="N17" i="3"/>
  <c r="J17" i="3"/>
  <c r="M17" i="3"/>
  <c r="I17" i="3"/>
  <c r="L17" i="3"/>
  <c r="U16" i="3"/>
  <c r="X16" i="3"/>
  <c r="T16" i="3"/>
  <c r="W16" i="3"/>
  <c r="S16" i="3"/>
  <c r="V16" i="3"/>
  <c r="K16" i="3"/>
  <c r="N16" i="3"/>
  <c r="J16" i="3"/>
  <c r="M16" i="3"/>
  <c r="I16" i="3"/>
  <c r="L16" i="3"/>
  <c r="U15" i="3"/>
  <c r="X15" i="3"/>
  <c r="T15" i="3"/>
  <c r="W15" i="3"/>
  <c r="S15" i="3"/>
  <c r="V15" i="3"/>
  <c r="K15" i="3"/>
  <c r="N15" i="3"/>
  <c r="J15" i="3"/>
  <c r="M15" i="3"/>
  <c r="I15" i="3"/>
  <c r="L15" i="3"/>
  <c r="U14" i="3"/>
  <c r="X14" i="3"/>
  <c r="T14" i="3"/>
  <c r="W14" i="3"/>
  <c r="S14" i="3"/>
  <c r="V14" i="3"/>
  <c r="K14" i="3"/>
  <c r="N14" i="3"/>
  <c r="J14" i="3"/>
  <c r="M14" i="3"/>
  <c r="I14" i="3"/>
  <c r="L14" i="3"/>
  <c r="U13" i="3"/>
  <c r="X13" i="3"/>
  <c r="T13" i="3"/>
  <c r="W13" i="3"/>
  <c r="S13" i="3"/>
  <c r="V13" i="3"/>
  <c r="K13" i="3"/>
  <c r="N13" i="3"/>
  <c r="J13" i="3"/>
  <c r="M13" i="3"/>
  <c r="I13" i="3"/>
  <c r="L13" i="3"/>
  <c r="U12" i="3"/>
  <c r="X12" i="3"/>
  <c r="T12" i="3"/>
  <c r="W12" i="3"/>
  <c r="S12" i="3"/>
  <c r="V12" i="3"/>
  <c r="K12" i="3"/>
  <c r="N12" i="3"/>
  <c r="J12" i="3"/>
  <c r="M12" i="3"/>
  <c r="I12" i="3"/>
  <c r="L12" i="3"/>
  <c r="U11" i="3"/>
  <c r="X11" i="3"/>
  <c r="T11" i="3"/>
  <c r="W11" i="3"/>
  <c r="S11" i="3"/>
  <c r="V11" i="3"/>
  <c r="K11" i="3"/>
  <c r="N11" i="3"/>
  <c r="J11" i="3"/>
  <c r="M11" i="3"/>
  <c r="I11" i="3"/>
  <c r="L11" i="3"/>
  <c r="U10" i="3"/>
  <c r="X10" i="3"/>
  <c r="T10" i="3"/>
  <c r="W10" i="3"/>
  <c r="S10" i="3"/>
  <c r="V10" i="3"/>
  <c r="K10" i="3"/>
  <c r="N10" i="3"/>
  <c r="J10" i="3"/>
  <c r="M10" i="3"/>
  <c r="I10" i="3"/>
  <c r="L10" i="3"/>
  <c r="U9" i="3"/>
  <c r="X9" i="3"/>
  <c r="T9" i="3"/>
  <c r="W9" i="3"/>
  <c r="S9" i="3"/>
  <c r="V9" i="3"/>
  <c r="K9" i="3"/>
  <c r="N9" i="3"/>
  <c r="J9" i="3"/>
  <c r="M9" i="3"/>
  <c r="I9" i="3"/>
  <c r="L9" i="3"/>
  <c r="U8" i="3"/>
  <c r="X8" i="3"/>
  <c r="T8" i="3"/>
  <c r="W8" i="3"/>
  <c r="S8" i="3"/>
  <c r="V8" i="3"/>
  <c r="K8" i="3"/>
  <c r="N8" i="3"/>
  <c r="J8" i="3"/>
  <c r="M8" i="3"/>
  <c r="I8" i="3"/>
  <c r="L8" i="3"/>
  <c r="U7" i="3"/>
  <c r="X7" i="3"/>
  <c r="T7" i="3"/>
  <c r="W7" i="3"/>
  <c r="S7" i="3"/>
  <c r="V7" i="3"/>
  <c r="K7" i="3"/>
  <c r="N7" i="3"/>
  <c r="J7" i="3"/>
  <c r="M7" i="3"/>
  <c r="I7" i="3"/>
  <c r="L7" i="3"/>
  <c r="U6" i="3"/>
  <c r="X6" i="3"/>
  <c r="T6" i="3"/>
  <c r="W6" i="3"/>
  <c r="S6" i="3"/>
  <c r="V6" i="3"/>
  <c r="K6" i="3"/>
  <c r="N6" i="3"/>
  <c r="J6" i="3"/>
  <c r="M6" i="3"/>
  <c r="I6" i="3"/>
  <c r="L6" i="3"/>
  <c r="U5" i="3"/>
  <c r="X5" i="3"/>
  <c r="T5" i="3"/>
  <c r="W5" i="3"/>
  <c r="S5" i="3"/>
  <c r="V5" i="3"/>
  <c r="K5" i="3"/>
  <c r="N5" i="3"/>
  <c r="J5" i="3"/>
  <c r="M5" i="3"/>
  <c r="I5" i="3"/>
  <c r="L5" i="3"/>
  <c r="U4" i="3"/>
  <c r="X4" i="3"/>
  <c r="T4" i="3"/>
  <c r="W4" i="3"/>
  <c r="S4" i="3"/>
  <c r="V4" i="3"/>
  <c r="K4" i="3"/>
  <c r="N4" i="3"/>
  <c r="J4" i="3"/>
  <c r="M4" i="3"/>
  <c r="I4" i="3"/>
  <c r="L4" i="3"/>
  <c r="U3" i="3"/>
  <c r="X3" i="3"/>
  <c r="T3" i="3"/>
  <c r="W3" i="3"/>
  <c r="S3" i="3"/>
  <c r="V3" i="3"/>
  <c r="K3" i="3"/>
  <c r="N3" i="3"/>
  <c r="J3" i="3"/>
  <c r="M3" i="3"/>
  <c r="I3" i="3"/>
  <c r="L3" i="3"/>
  <c r="U2" i="3"/>
  <c r="X2" i="3"/>
  <c r="T2" i="3"/>
  <c r="W2" i="3"/>
  <c r="S2" i="3"/>
  <c r="V2" i="3"/>
  <c r="K2" i="3"/>
  <c r="N2" i="3"/>
  <c r="J2" i="3"/>
  <c r="M2" i="3"/>
  <c r="I2" i="3"/>
  <c r="L2" i="3"/>
  <c r="U36" i="2"/>
  <c r="X36" i="2"/>
  <c r="T36" i="2"/>
  <c r="W36" i="2"/>
  <c r="S36" i="2"/>
  <c r="V36" i="2"/>
  <c r="K36" i="2"/>
  <c r="N36" i="2"/>
  <c r="J36" i="2"/>
  <c r="M36" i="2"/>
  <c r="I36" i="2"/>
  <c r="L36" i="2"/>
  <c r="U35" i="2"/>
  <c r="X35" i="2"/>
  <c r="T35" i="2"/>
  <c r="W35" i="2"/>
  <c r="S35" i="2"/>
  <c r="V35" i="2"/>
  <c r="K35" i="2"/>
  <c r="N35" i="2"/>
  <c r="J35" i="2"/>
  <c r="M35" i="2"/>
  <c r="I35" i="2"/>
  <c r="L35" i="2"/>
  <c r="U34" i="2"/>
  <c r="X34" i="2"/>
  <c r="T34" i="2"/>
  <c r="W34" i="2"/>
  <c r="S34" i="2"/>
  <c r="V34" i="2"/>
  <c r="K34" i="2"/>
  <c r="N34" i="2"/>
  <c r="J34" i="2"/>
  <c r="M34" i="2"/>
  <c r="I34" i="2"/>
  <c r="L34" i="2"/>
  <c r="X33" i="2"/>
  <c r="T33" i="2"/>
  <c r="W33" i="2"/>
  <c r="S33" i="2"/>
  <c r="V33" i="2"/>
  <c r="U33" i="2"/>
  <c r="K33" i="2"/>
  <c r="N33" i="2"/>
  <c r="J33" i="2"/>
  <c r="M33" i="2"/>
  <c r="I33" i="2"/>
  <c r="L33" i="2"/>
  <c r="U32" i="2"/>
  <c r="X32" i="2"/>
  <c r="T32" i="2"/>
  <c r="W32" i="2"/>
  <c r="S32" i="2"/>
  <c r="V32" i="2"/>
  <c r="K32" i="2"/>
  <c r="N32" i="2"/>
  <c r="J32" i="2"/>
  <c r="M32" i="2"/>
  <c r="I32" i="2"/>
  <c r="L32" i="2"/>
  <c r="U31" i="2"/>
  <c r="X31" i="2"/>
  <c r="T31" i="2"/>
  <c r="W31" i="2"/>
  <c r="S31" i="2"/>
  <c r="V31" i="2"/>
  <c r="N31" i="2"/>
  <c r="J31" i="2"/>
  <c r="M31" i="2"/>
  <c r="I31" i="2"/>
  <c r="L31" i="2"/>
  <c r="K31" i="2"/>
  <c r="U30" i="2"/>
  <c r="X30" i="2"/>
  <c r="T30" i="2"/>
  <c r="W30" i="2"/>
  <c r="S30" i="2"/>
  <c r="V30" i="2"/>
  <c r="K30" i="2"/>
  <c r="N30" i="2"/>
  <c r="J30" i="2"/>
  <c r="M30" i="2"/>
  <c r="I30" i="2"/>
  <c r="L30" i="2"/>
  <c r="U29" i="2"/>
  <c r="X29" i="2"/>
  <c r="T29" i="2"/>
  <c r="W29" i="2"/>
  <c r="S29" i="2"/>
  <c r="V29" i="2"/>
  <c r="K29" i="2"/>
  <c r="N29" i="2"/>
  <c r="J29" i="2"/>
  <c r="M29" i="2"/>
  <c r="I29" i="2"/>
  <c r="L29" i="2"/>
  <c r="U28" i="2"/>
  <c r="X28" i="2"/>
  <c r="T28" i="2"/>
  <c r="W28" i="2"/>
  <c r="S28" i="2"/>
  <c r="V28" i="2"/>
  <c r="K28" i="2"/>
  <c r="N28" i="2"/>
  <c r="J28" i="2"/>
  <c r="M28" i="2"/>
  <c r="I28" i="2"/>
  <c r="L28" i="2"/>
  <c r="U27" i="2"/>
  <c r="X27" i="2"/>
  <c r="T27" i="2"/>
  <c r="W27" i="2"/>
  <c r="S27" i="2"/>
  <c r="V27" i="2"/>
  <c r="K27" i="2"/>
  <c r="N27" i="2"/>
  <c r="J27" i="2"/>
  <c r="M27" i="2"/>
  <c r="I27" i="2"/>
  <c r="L27" i="2"/>
  <c r="U26" i="2"/>
  <c r="X26" i="2"/>
  <c r="T26" i="2"/>
  <c r="W26" i="2"/>
  <c r="S26" i="2"/>
  <c r="V26" i="2"/>
  <c r="K26" i="2"/>
  <c r="N26" i="2"/>
  <c r="J26" i="2"/>
  <c r="M26" i="2"/>
  <c r="I26" i="2"/>
  <c r="L26" i="2"/>
  <c r="U24" i="2"/>
  <c r="X24" i="2"/>
  <c r="T24" i="2"/>
  <c r="W24" i="2"/>
  <c r="S24" i="2"/>
  <c r="V24" i="2"/>
  <c r="K24" i="2"/>
  <c r="N24" i="2"/>
  <c r="J24" i="2"/>
  <c r="M24" i="2"/>
  <c r="I24" i="2"/>
  <c r="L24" i="2"/>
  <c r="U23" i="2"/>
  <c r="X23" i="2"/>
  <c r="T23" i="2"/>
  <c r="W23" i="2"/>
  <c r="S23" i="2"/>
  <c r="V23" i="2"/>
  <c r="K23" i="2"/>
  <c r="N23" i="2"/>
  <c r="J23" i="2"/>
  <c r="M23" i="2"/>
  <c r="I23" i="2"/>
  <c r="L23" i="2"/>
  <c r="U22" i="2"/>
  <c r="X22" i="2"/>
  <c r="T22" i="2"/>
  <c r="W22" i="2"/>
  <c r="S22" i="2"/>
  <c r="V22" i="2"/>
  <c r="K22" i="2"/>
  <c r="N22" i="2"/>
  <c r="J22" i="2"/>
  <c r="M22" i="2"/>
  <c r="I22" i="2"/>
  <c r="L22" i="2"/>
  <c r="U21" i="2"/>
  <c r="X21" i="2"/>
  <c r="T21" i="2"/>
  <c r="W21" i="2"/>
  <c r="S21" i="2"/>
  <c r="V21" i="2"/>
  <c r="K21" i="2"/>
  <c r="N21" i="2"/>
  <c r="J21" i="2"/>
  <c r="M21" i="2"/>
  <c r="I21" i="2"/>
  <c r="L21" i="2"/>
  <c r="U20" i="2"/>
  <c r="X20" i="2"/>
  <c r="T20" i="2"/>
  <c r="W20" i="2"/>
  <c r="S20" i="2"/>
  <c r="V20" i="2"/>
  <c r="K20" i="2"/>
  <c r="N20" i="2"/>
  <c r="J20" i="2"/>
  <c r="M20" i="2"/>
  <c r="I20" i="2"/>
  <c r="L20" i="2"/>
  <c r="U19" i="2"/>
  <c r="X19" i="2"/>
  <c r="T19" i="2"/>
  <c r="W19" i="2"/>
  <c r="S19" i="2"/>
  <c r="V19" i="2"/>
  <c r="K19" i="2"/>
  <c r="N19" i="2"/>
  <c r="J19" i="2"/>
  <c r="M19" i="2"/>
  <c r="I19" i="2"/>
  <c r="L19" i="2"/>
  <c r="U18" i="2"/>
  <c r="X18" i="2"/>
  <c r="T18" i="2"/>
  <c r="W18" i="2"/>
  <c r="S18" i="2"/>
  <c r="V18" i="2"/>
  <c r="K18" i="2"/>
  <c r="N18" i="2"/>
  <c r="J18" i="2"/>
  <c r="M18" i="2"/>
  <c r="I18" i="2"/>
  <c r="L18" i="2"/>
  <c r="U17" i="2"/>
  <c r="X17" i="2"/>
  <c r="T17" i="2"/>
  <c r="W17" i="2"/>
  <c r="S17" i="2"/>
  <c r="V17" i="2"/>
  <c r="K17" i="2"/>
  <c r="N17" i="2"/>
  <c r="J17" i="2"/>
  <c r="M17" i="2"/>
  <c r="I17" i="2"/>
  <c r="L17" i="2"/>
  <c r="U16" i="2"/>
  <c r="X16" i="2"/>
  <c r="T16" i="2"/>
  <c r="W16" i="2"/>
  <c r="S16" i="2"/>
  <c r="V16" i="2"/>
  <c r="K16" i="2"/>
  <c r="N16" i="2"/>
  <c r="J16" i="2"/>
  <c r="M16" i="2"/>
  <c r="I16" i="2"/>
  <c r="L16" i="2"/>
  <c r="U15" i="2"/>
  <c r="X15" i="2"/>
  <c r="T15" i="2"/>
  <c r="W15" i="2"/>
  <c r="S15" i="2"/>
  <c r="V15" i="2"/>
  <c r="K15" i="2"/>
  <c r="N15" i="2"/>
  <c r="J15" i="2"/>
  <c r="M15" i="2"/>
  <c r="I15" i="2"/>
  <c r="L15" i="2"/>
  <c r="U14" i="2"/>
  <c r="X14" i="2"/>
  <c r="T14" i="2"/>
  <c r="W14" i="2"/>
  <c r="S14" i="2"/>
  <c r="V14" i="2"/>
  <c r="K14" i="2"/>
  <c r="N14" i="2"/>
  <c r="J14" i="2"/>
  <c r="M14" i="2"/>
  <c r="I14" i="2"/>
  <c r="L14" i="2"/>
  <c r="U13" i="2"/>
  <c r="X13" i="2"/>
  <c r="T13" i="2"/>
  <c r="W13" i="2"/>
  <c r="S13" i="2"/>
  <c r="V13" i="2"/>
  <c r="K13" i="2"/>
  <c r="N13" i="2"/>
  <c r="J13" i="2"/>
  <c r="M13" i="2"/>
  <c r="I13" i="2"/>
  <c r="L13" i="2"/>
  <c r="U12" i="2"/>
  <c r="X12" i="2"/>
  <c r="T12" i="2"/>
  <c r="W12" i="2"/>
  <c r="S12" i="2"/>
  <c r="V12" i="2"/>
  <c r="K12" i="2"/>
  <c r="N12" i="2"/>
  <c r="J12" i="2"/>
  <c r="M12" i="2"/>
  <c r="I12" i="2"/>
  <c r="L12" i="2"/>
  <c r="U11" i="2"/>
  <c r="X11" i="2"/>
  <c r="T11" i="2"/>
  <c r="W11" i="2"/>
  <c r="S11" i="2"/>
  <c r="V11" i="2"/>
  <c r="K11" i="2"/>
  <c r="N11" i="2"/>
  <c r="J11" i="2"/>
  <c r="M11" i="2"/>
  <c r="I11" i="2"/>
  <c r="L11" i="2"/>
  <c r="U10" i="2"/>
  <c r="X10" i="2"/>
  <c r="T10" i="2"/>
  <c r="W10" i="2"/>
  <c r="S10" i="2"/>
  <c r="V10" i="2"/>
  <c r="K10" i="2"/>
  <c r="N10" i="2"/>
  <c r="J10" i="2"/>
  <c r="M10" i="2"/>
  <c r="I10" i="2"/>
  <c r="L10" i="2"/>
  <c r="U9" i="2"/>
  <c r="X9" i="2"/>
  <c r="T9" i="2"/>
  <c r="W9" i="2"/>
  <c r="S9" i="2"/>
  <c r="V9" i="2"/>
  <c r="K9" i="2"/>
  <c r="N9" i="2"/>
  <c r="J9" i="2"/>
  <c r="M9" i="2"/>
  <c r="I9" i="2"/>
  <c r="L9" i="2"/>
  <c r="U8" i="2"/>
  <c r="X8" i="2"/>
  <c r="T8" i="2"/>
  <c r="W8" i="2"/>
  <c r="S8" i="2"/>
  <c r="V8" i="2"/>
  <c r="K8" i="2"/>
  <c r="N8" i="2"/>
  <c r="J8" i="2"/>
  <c r="M8" i="2"/>
  <c r="I8" i="2"/>
  <c r="L8" i="2"/>
  <c r="U7" i="2"/>
  <c r="X7" i="2"/>
  <c r="T7" i="2"/>
  <c r="W7" i="2"/>
  <c r="S7" i="2"/>
  <c r="V7" i="2"/>
  <c r="K7" i="2"/>
  <c r="N7" i="2"/>
  <c r="J7" i="2"/>
  <c r="M7" i="2"/>
  <c r="I7" i="2"/>
  <c r="L7" i="2"/>
  <c r="U6" i="2"/>
  <c r="X6" i="2"/>
  <c r="T6" i="2"/>
  <c r="W6" i="2"/>
  <c r="S6" i="2"/>
  <c r="V6" i="2"/>
  <c r="K6" i="2"/>
  <c r="N6" i="2"/>
  <c r="J6" i="2"/>
  <c r="M6" i="2"/>
  <c r="I6" i="2"/>
  <c r="L6" i="2"/>
  <c r="U5" i="2"/>
  <c r="X5" i="2"/>
  <c r="T5" i="2"/>
  <c r="W5" i="2"/>
  <c r="S5" i="2"/>
  <c r="V5" i="2"/>
  <c r="K5" i="2"/>
  <c r="N5" i="2"/>
  <c r="J5" i="2"/>
  <c r="M5" i="2"/>
  <c r="I5" i="2"/>
  <c r="L5" i="2"/>
  <c r="U4" i="2"/>
  <c r="X4" i="2"/>
  <c r="T4" i="2"/>
  <c r="W4" i="2"/>
  <c r="S4" i="2"/>
  <c r="V4" i="2"/>
  <c r="K4" i="2"/>
  <c r="N4" i="2"/>
  <c r="J4" i="2"/>
  <c r="M4" i="2"/>
  <c r="I4" i="2"/>
  <c r="L4" i="2"/>
  <c r="U3" i="2"/>
  <c r="X3" i="2"/>
  <c r="T3" i="2"/>
  <c r="W3" i="2"/>
  <c r="S3" i="2"/>
  <c r="V3" i="2"/>
  <c r="N3" i="2"/>
  <c r="J3" i="2"/>
  <c r="M3" i="2"/>
  <c r="I3" i="2"/>
  <c r="L3" i="2"/>
  <c r="K3" i="2"/>
  <c r="U2" i="2"/>
  <c r="X2" i="2"/>
  <c r="T2" i="2"/>
  <c r="W2" i="2"/>
  <c r="S2" i="2"/>
  <c r="V2" i="2"/>
  <c r="K2" i="2"/>
  <c r="N2" i="2"/>
  <c r="J2" i="2"/>
  <c r="M2" i="2"/>
  <c r="I2" i="2"/>
  <c r="L2" i="2"/>
  <c r="V31" i="1"/>
  <c r="Q24" i="1"/>
  <c r="T24" i="1"/>
  <c r="R24" i="1"/>
  <c r="U24" i="1"/>
  <c r="S24" i="1"/>
  <c r="V24" i="1"/>
  <c r="Q25" i="1"/>
  <c r="T25" i="1"/>
  <c r="R25" i="1"/>
  <c r="U25" i="1"/>
  <c r="S25" i="1"/>
  <c r="V25" i="1"/>
  <c r="Q26" i="1"/>
  <c r="T26" i="1"/>
  <c r="R26" i="1"/>
  <c r="U26" i="1"/>
  <c r="S26" i="1"/>
  <c r="V26" i="1"/>
  <c r="Q27" i="1"/>
  <c r="T27" i="1"/>
  <c r="R27" i="1"/>
  <c r="U27" i="1"/>
  <c r="S27" i="1"/>
  <c r="V27" i="1"/>
  <c r="Q28" i="1"/>
  <c r="T28" i="1"/>
  <c r="R28" i="1"/>
  <c r="U28" i="1"/>
  <c r="S28" i="1"/>
  <c r="V28" i="1"/>
  <c r="Q29" i="1"/>
  <c r="T29" i="1"/>
  <c r="R29" i="1"/>
  <c r="U29" i="1"/>
  <c r="S29" i="1"/>
  <c r="V29" i="1"/>
  <c r="Q30" i="1"/>
  <c r="T30" i="1"/>
  <c r="R30" i="1"/>
  <c r="U30" i="1"/>
  <c r="S30" i="1"/>
  <c r="V30" i="1"/>
  <c r="Q31" i="1"/>
  <c r="T31" i="1"/>
  <c r="R31" i="1"/>
  <c r="U31" i="1"/>
  <c r="Q32" i="1"/>
  <c r="T32" i="1"/>
  <c r="R32" i="1"/>
  <c r="U32" i="1"/>
  <c r="S32" i="1"/>
  <c r="V32" i="1"/>
  <c r="Q33" i="1"/>
  <c r="T33" i="1"/>
  <c r="R33" i="1"/>
  <c r="U33" i="1"/>
  <c r="S33" i="1"/>
  <c r="V33" i="1"/>
  <c r="Q34" i="1"/>
  <c r="T34" i="1"/>
  <c r="R34" i="1"/>
  <c r="U34" i="1"/>
  <c r="S34" i="1"/>
  <c r="V34" i="1"/>
  <c r="S31" i="1"/>
  <c r="L29" i="1"/>
  <c r="I24" i="1"/>
  <c r="K24" i="1"/>
  <c r="J24" i="1"/>
  <c r="L24" i="1"/>
  <c r="I25" i="1"/>
  <c r="K25" i="1"/>
  <c r="J25" i="1"/>
  <c r="L25" i="1"/>
  <c r="I26" i="1"/>
  <c r="K26" i="1"/>
  <c r="J26" i="1"/>
  <c r="L26" i="1"/>
  <c r="I27" i="1"/>
  <c r="K27" i="1"/>
  <c r="J27" i="1"/>
  <c r="L27" i="1"/>
  <c r="I28" i="1"/>
  <c r="K28" i="1"/>
  <c r="J28" i="1"/>
  <c r="L28" i="1"/>
  <c r="I29" i="1"/>
  <c r="K29" i="1"/>
  <c r="I30" i="1"/>
  <c r="K30" i="1"/>
  <c r="J30" i="1"/>
  <c r="L30" i="1"/>
  <c r="I31" i="1"/>
  <c r="K31" i="1"/>
  <c r="J31" i="1"/>
  <c r="L31" i="1"/>
  <c r="I32" i="1"/>
  <c r="K32" i="1"/>
  <c r="J32" i="1"/>
  <c r="L32" i="1"/>
  <c r="I33" i="1"/>
  <c r="K33" i="1"/>
  <c r="J33" i="1"/>
  <c r="L33" i="1"/>
  <c r="I34" i="1"/>
  <c r="K34" i="1"/>
  <c r="J34" i="1"/>
  <c r="L34" i="1"/>
  <c r="J29" i="1"/>
  <c r="R2" i="1"/>
  <c r="U2" i="1"/>
  <c r="S2" i="1"/>
  <c r="V2" i="1"/>
  <c r="R3" i="1"/>
  <c r="U3" i="1"/>
  <c r="S3" i="1"/>
  <c r="V3" i="1"/>
  <c r="R4" i="1"/>
  <c r="U4" i="1"/>
  <c r="S4" i="1"/>
  <c r="V4" i="1"/>
  <c r="R5" i="1"/>
  <c r="U5" i="1"/>
  <c r="S5" i="1"/>
  <c r="V5" i="1"/>
  <c r="R6" i="1"/>
  <c r="U6" i="1"/>
  <c r="S6" i="1"/>
  <c r="V6" i="1"/>
  <c r="R7" i="1"/>
  <c r="U7" i="1"/>
  <c r="S7" i="1"/>
  <c r="V7" i="1"/>
  <c r="R8" i="1"/>
  <c r="U8" i="1"/>
  <c r="S8" i="1"/>
  <c r="V8" i="1"/>
  <c r="R9" i="1"/>
  <c r="U9" i="1"/>
  <c r="S9" i="1"/>
  <c r="V9" i="1"/>
  <c r="R10" i="1"/>
  <c r="U10" i="1"/>
  <c r="S10" i="1"/>
  <c r="V10" i="1"/>
  <c r="R11" i="1"/>
  <c r="U11" i="1"/>
  <c r="S11" i="1"/>
  <c r="V11" i="1"/>
  <c r="R12" i="1"/>
  <c r="U12" i="1"/>
  <c r="S12" i="1"/>
  <c r="V12" i="1"/>
  <c r="R13" i="1"/>
  <c r="U13" i="1"/>
  <c r="S13" i="1"/>
  <c r="V13" i="1"/>
  <c r="R14" i="1"/>
  <c r="U14" i="1"/>
  <c r="S14" i="1"/>
  <c r="V14" i="1"/>
  <c r="R15" i="1"/>
  <c r="U15" i="1"/>
  <c r="S15" i="1"/>
  <c r="V15" i="1"/>
  <c r="R16" i="1"/>
  <c r="U16" i="1"/>
  <c r="S16" i="1"/>
  <c r="V16" i="1"/>
  <c r="R17" i="1"/>
  <c r="U17" i="1"/>
  <c r="S17" i="1"/>
  <c r="V17" i="1"/>
  <c r="R18" i="1"/>
  <c r="U18" i="1"/>
  <c r="S18" i="1"/>
  <c r="V18" i="1"/>
  <c r="R19" i="1"/>
  <c r="U19" i="1"/>
  <c r="S19" i="1"/>
  <c r="V19" i="1"/>
  <c r="R20" i="1"/>
  <c r="U20" i="1"/>
  <c r="S20" i="1"/>
  <c r="V20" i="1"/>
  <c r="R21" i="1"/>
  <c r="U21" i="1"/>
  <c r="S21" i="1"/>
  <c r="V21" i="1"/>
  <c r="R22" i="1"/>
  <c r="U22" i="1"/>
  <c r="S22" i="1"/>
  <c r="V22" i="1"/>
  <c r="Q3" i="1"/>
  <c r="T3" i="1"/>
  <c r="Q4" i="1"/>
  <c r="T4" i="1"/>
  <c r="Q5" i="1"/>
  <c r="T5" i="1"/>
  <c r="Q6" i="1"/>
  <c r="T6" i="1"/>
  <c r="Q7" i="1"/>
  <c r="T7" i="1"/>
  <c r="Q8" i="1"/>
  <c r="T8" i="1"/>
  <c r="Q9" i="1"/>
  <c r="T9" i="1"/>
  <c r="Q10" i="1"/>
  <c r="T10" i="1"/>
  <c r="Q11" i="1"/>
  <c r="T11" i="1"/>
  <c r="Q12" i="1"/>
  <c r="T12" i="1"/>
  <c r="Q13" i="1"/>
  <c r="T13" i="1"/>
  <c r="Q14" i="1"/>
  <c r="T14" i="1"/>
  <c r="Q15" i="1"/>
  <c r="T15" i="1"/>
  <c r="Q16" i="1"/>
  <c r="T16" i="1"/>
  <c r="Q17" i="1"/>
  <c r="T17" i="1"/>
  <c r="Q18" i="1"/>
  <c r="T18" i="1"/>
  <c r="Q19" i="1"/>
  <c r="T19" i="1"/>
  <c r="Q20" i="1"/>
  <c r="T20" i="1"/>
  <c r="Q21" i="1"/>
  <c r="T21" i="1"/>
  <c r="Q22" i="1"/>
  <c r="T22" i="1"/>
  <c r="Q2" i="1"/>
  <c r="T2" i="1"/>
  <c r="J2" i="1"/>
  <c r="L2" i="1"/>
  <c r="J3" i="1"/>
  <c r="L3" i="1"/>
  <c r="J4" i="1"/>
  <c r="L4" i="1"/>
  <c r="J5" i="1"/>
  <c r="L5" i="1"/>
  <c r="J6" i="1"/>
  <c r="L6" i="1"/>
  <c r="J7" i="1"/>
  <c r="L7" i="1"/>
  <c r="J8" i="1"/>
  <c r="L8" i="1"/>
  <c r="J9" i="1"/>
  <c r="L9" i="1"/>
  <c r="J10" i="1"/>
  <c r="L10" i="1"/>
  <c r="J11" i="1"/>
  <c r="L11" i="1"/>
  <c r="J12" i="1"/>
  <c r="L12" i="1"/>
  <c r="J13" i="1"/>
  <c r="L13" i="1"/>
  <c r="J14" i="1"/>
  <c r="L14" i="1"/>
  <c r="J15" i="1"/>
  <c r="L15" i="1"/>
  <c r="J16" i="1"/>
  <c r="L16" i="1"/>
  <c r="J17" i="1"/>
  <c r="L17" i="1"/>
  <c r="J18" i="1"/>
  <c r="L18" i="1"/>
  <c r="J19" i="1"/>
  <c r="L19" i="1"/>
  <c r="J20" i="1"/>
  <c r="L20" i="1"/>
  <c r="J21" i="1"/>
  <c r="L21" i="1"/>
  <c r="J22" i="1"/>
  <c r="L22" i="1"/>
  <c r="I5" i="1"/>
  <c r="K5" i="1"/>
  <c r="I6" i="1"/>
  <c r="K6" i="1"/>
  <c r="I7" i="1"/>
  <c r="K7" i="1"/>
  <c r="I8" i="1"/>
  <c r="K8" i="1"/>
  <c r="I9" i="1"/>
  <c r="K9" i="1"/>
  <c r="I10" i="1"/>
  <c r="K10" i="1"/>
  <c r="I11" i="1"/>
  <c r="K11" i="1"/>
  <c r="I12" i="1"/>
  <c r="K12" i="1"/>
  <c r="I13" i="1"/>
  <c r="K13" i="1"/>
  <c r="I14" i="1"/>
  <c r="K14" i="1"/>
  <c r="I15" i="1"/>
  <c r="K15" i="1"/>
  <c r="I16" i="1"/>
  <c r="K16" i="1"/>
  <c r="I17" i="1"/>
  <c r="K17" i="1"/>
  <c r="I18" i="1"/>
  <c r="K18" i="1"/>
  <c r="I19" i="1"/>
  <c r="K19" i="1"/>
  <c r="I20" i="1"/>
  <c r="K20" i="1"/>
  <c r="I21" i="1"/>
  <c r="K21" i="1"/>
  <c r="I22" i="1"/>
  <c r="K22" i="1"/>
  <c r="I3" i="1"/>
  <c r="K3" i="1"/>
  <c r="I4" i="1"/>
  <c r="K4" i="1"/>
  <c r="I2" i="1"/>
  <c r="K2" i="1"/>
</calcChain>
</file>

<file path=xl/sharedStrings.xml><?xml version="1.0" encoding="utf-8"?>
<sst xmlns="http://schemas.openxmlformats.org/spreadsheetml/2006/main" count="259" uniqueCount="59">
  <si>
    <t>ppNr</t>
  </si>
  <si>
    <t>Sequence</t>
  </si>
  <si>
    <t>Late_DUAL</t>
  </si>
  <si>
    <t>Early_DUAL</t>
  </si>
  <si>
    <t>Preference</t>
  </si>
  <si>
    <t>Driving</t>
  </si>
  <si>
    <t>Equal</t>
  </si>
  <si>
    <t>MEM_single(%)</t>
  </si>
  <si>
    <t>MEM_dual(%)</t>
  </si>
  <si>
    <t>DRIVE_Period2(%)</t>
  </si>
  <si>
    <t>DRIVE_Period3(%)</t>
  </si>
  <si>
    <t>DRIVE_Period4(%)</t>
  </si>
  <si>
    <t>MEM_single(n)</t>
  </si>
  <si>
    <t>MEM_dual(n)</t>
  </si>
  <si>
    <t>MEM_single_arcsin(rad)</t>
  </si>
  <si>
    <t>MEM_dual_arcsin(rad)</t>
  </si>
  <si>
    <t>DRIVE_Period2(n)</t>
  </si>
  <si>
    <t>DRIVE_Period3(n)</t>
  </si>
  <si>
    <t>DRIVE_Period4(n)</t>
  </si>
  <si>
    <t>DRIVE_Period2_arcsin(rad)</t>
  </si>
  <si>
    <t>DRIVE_Period3_arcsin(rad)</t>
  </si>
  <si>
    <t>DRIVE_Period4_arcsin(rad)</t>
  </si>
  <si>
    <t>Experiment</t>
  </si>
  <si>
    <t>Excluded</t>
  </si>
  <si>
    <t>Control</t>
  </si>
  <si>
    <t>Not_applicable</t>
  </si>
  <si>
    <t>Instruction</t>
  </si>
  <si>
    <t>MEM_train(n)</t>
  </si>
  <si>
    <t>MEM_train(%)</t>
  </si>
  <si>
    <t>MEM_train_arcsin(rad)</t>
  </si>
  <si>
    <t>RSME_Period1</t>
  </si>
  <si>
    <t>RSME_Period2</t>
  </si>
  <si>
    <t>RSME_Period3</t>
  </si>
  <si>
    <t>RSME_Period4</t>
  </si>
  <si>
    <t>RSME_second_mem_control</t>
  </si>
  <si>
    <t>RSME_third_drive_control</t>
  </si>
  <si>
    <t>MEM_dualbaseline(n)</t>
  </si>
  <si>
    <t>MEM_dualinstr(n)</t>
  </si>
  <si>
    <t>MEM_dualbaseline(%)</t>
  </si>
  <si>
    <t>MEM_dualinstr(%)</t>
  </si>
  <si>
    <t>MEM_dualbaseline_arcsin(rad)</t>
  </si>
  <si>
    <t>MEM_dualinstr_arcsin(rad)</t>
  </si>
  <si>
    <t>DRIVE_single_baseline(n)</t>
  </si>
  <si>
    <t>DRIVE_dualbaseline(n)</t>
  </si>
  <si>
    <t>DRIVE_dualinstr(n)</t>
  </si>
  <si>
    <t>DRIVE_single_baseline(%)</t>
  </si>
  <si>
    <t>DRIVE_dualbaseline(%)</t>
  </si>
  <si>
    <t>DRIVE_dualinstr(%)</t>
  </si>
  <si>
    <t>DRIVE_single_baseline_arcsin(rad)</t>
  </si>
  <si>
    <t>DRIVE_dualbaseline_arcsin(rad)</t>
  </si>
  <si>
    <t>DRIVE_dualinstr_arcsin(rad)</t>
  </si>
  <si>
    <t>RSME_mem_train</t>
  </si>
  <si>
    <t>RSME_driving_singlebaseline</t>
  </si>
  <si>
    <t>RSME_dualbaseline</t>
  </si>
  <si>
    <t>RSME_dualinstr</t>
  </si>
  <si>
    <t>Free</t>
  </si>
  <si>
    <t>-</t>
  </si>
  <si>
    <t>News</t>
  </si>
  <si>
    <t>Note: proportional mem_dualbaseline was calculated with 11 answers as maximum instead of 12, because a popup appeared during one ques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indexed="8"/>
      <name val="Arial"/>
    </font>
    <font>
      <sz val="12"/>
      <color indexed="8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0">
    <xf numFmtId="0" fontId="0" fillId="0" borderId="0" xfId="0"/>
    <xf numFmtId="2" fontId="0" fillId="0" borderId="0" xfId="0" applyNumberFormat="1"/>
    <xf numFmtId="0" fontId="0" fillId="2" borderId="0" xfId="0" applyFill="1"/>
    <xf numFmtId="2" fontId="0" fillId="2" borderId="0" xfId="0" applyNumberFormat="1" applyFill="1"/>
    <xf numFmtId="0" fontId="0" fillId="0" borderId="0" xfId="0" applyFill="1"/>
    <xf numFmtId="1" fontId="0" fillId="0" borderId="0" xfId="0" applyNumberFormat="1" applyFill="1"/>
    <xf numFmtId="0" fontId="0" fillId="3" borderId="0" xfId="0" applyFill="1"/>
    <xf numFmtId="2" fontId="0" fillId="3" borderId="0" xfId="0" applyNumberFormat="1" applyFill="1"/>
    <xf numFmtId="0" fontId="3" fillId="0" borderId="0" xfId="0" applyFont="1"/>
    <xf numFmtId="0" fontId="4" fillId="0" borderId="0" xfId="0" applyNumberFormat="1" applyFont="1" applyFill="1" applyBorder="1" applyAlignment="1">
      <alignment horizontal="left" vertical="top"/>
    </xf>
    <xf numFmtId="0" fontId="0" fillId="0" borderId="0" xfId="0" applyFill="1" applyBorder="1"/>
    <xf numFmtId="0" fontId="0" fillId="2" borderId="0" xfId="0" applyFill="1" applyBorder="1"/>
    <xf numFmtId="2" fontId="0" fillId="0" borderId="0" xfId="0" applyNumberFormat="1" applyFill="1" applyBorder="1"/>
    <xf numFmtId="2" fontId="0" fillId="2" borderId="0" xfId="0" applyNumberFormat="1" applyFill="1" applyBorder="1"/>
    <xf numFmtId="1" fontId="0" fillId="0" borderId="0" xfId="0" applyNumberFormat="1" applyFill="1" applyBorder="1"/>
    <xf numFmtId="2" fontId="0" fillId="0" borderId="0" xfId="0" applyNumberFormat="1" applyFill="1"/>
    <xf numFmtId="2" fontId="0" fillId="0" borderId="0" xfId="0" applyNumberFormat="1" applyFont="1" applyFill="1" applyBorder="1"/>
    <xf numFmtId="2" fontId="5" fillId="0" borderId="0" xfId="0" applyNumberFormat="1" applyFont="1" applyFill="1" applyBorder="1" applyAlignment="1">
      <alignment horizontal="right" vertical="top"/>
    </xf>
    <xf numFmtId="0" fontId="0" fillId="3" borderId="0" xfId="0" applyFill="1" applyBorder="1"/>
    <xf numFmtId="2" fontId="0" fillId="3" borderId="0" xfId="0" applyNumberFormat="1" applyFill="1" applyBorder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4"/>
  <sheetViews>
    <sheetView tabSelected="1" workbookViewId="0">
      <selection activeCell="D39" sqref="D39"/>
    </sheetView>
  </sheetViews>
  <sheetFormatPr baseColWidth="10" defaultColWidth="8.83203125" defaultRowHeight="14" x14ac:dyDescent="0"/>
  <cols>
    <col min="1" max="1" width="10" customWidth="1"/>
    <col min="4" max="4" width="15.6640625" customWidth="1"/>
    <col min="5" max="5" width="12.5" customWidth="1"/>
    <col min="6" max="6" width="3.1640625" customWidth="1"/>
    <col min="7" max="7" width="14.1640625" customWidth="1"/>
    <col min="8" max="8" width="13.1640625" customWidth="1"/>
    <col min="9" max="9" width="18.83203125" customWidth="1"/>
    <col min="10" max="10" width="18.5" customWidth="1"/>
    <col min="11" max="11" width="20.33203125" customWidth="1"/>
    <col min="12" max="12" width="19.33203125" customWidth="1"/>
    <col min="13" max="13" width="3.5" customWidth="1"/>
    <col min="14" max="14" width="15" customWidth="1"/>
    <col min="15" max="15" width="14.33203125" customWidth="1"/>
    <col min="16" max="16" width="16.6640625" customWidth="1"/>
    <col min="17" max="19" width="15.1640625" customWidth="1"/>
    <col min="20" max="22" width="21.33203125" customWidth="1"/>
  </cols>
  <sheetData>
    <row r="1" spans="1:22">
      <c r="A1" t="s">
        <v>22</v>
      </c>
      <c r="B1" t="s">
        <v>0</v>
      </c>
      <c r="C1" t="s">
        <v>23</v>
      </c>
      <c r="D1" t="s">
        <v>1</v>
      </c>
      <c r="E1" t="s">
        <v>4</v>
      </c>
      <c r="F1" s="2"/>
      <c r="G1" t="s">
        <v>12</v>
      </c>
      <c r="H1" t="s">
        <v>13</v>
      </c>
      <c r="I1" t="s">
        <v>7</v>
      </c>
      <c r="J1" t="s">
        <v>8</v>
      </c>
      <c r="K1" t="s">
        <v>14</v>
      </c>
      <c r="L1" t="s">
        <v>15</v>
      </c>
      <c r="M1" s="2"/>
      <c r="N1" s="4" t="s">
        <v>16</v>
      </c>
      <c r="O1" s="4" t="s">
        <v>17</v>
      </c>
      <c r="P1" s="4" t="s">
        <v>18</v>
      </c>
      <c r="Q1" t="s">
        <v>9</v>
      </c>
      <c r="R1" t="s">
        <v>10</v>
      </c>
      <c r="S1" t="s">
        <v>11</v>
      </c>
      <c r="T1" t="s">
        <v>19</v>
      </c>
      <c r="U1" t="s">
        <v>20</v>
      </c>
      <c r="V1" t="s">
        <v>21</v>
      </c>
    </row>
    <row r="2" spans="1:22">
      <c r="A2">
        <v>1</v>
      </c>
      <c r="B2">
        <v>1</v>
      </c>
      <c r="C2">
        <v>0</v>
      </c>
      <c r="D2" t="s">
        <v>3</v>
      </c>
      <c r="E2" t="s">
        <v>5</v>
      </c>
      <c r="F2" s="2"/>
      <c r="G2">
        <v>10</v>
      </c>
      <c r="H2">
        <v>7</v>
      </c>
      <c r="I2" s="1">
        <f>100*G2/12</f>
        <v>83.333333333333329</v>
      </c>
      <c r="J2" s="1">
        <f>100*H2/12</f>
        <v>58.333333333333336</v>
      </c>
      <c r="K2" s="1">
        <f>ASIN(SQRT(I2/100))</f>
        <v>1.1502619915109313</v>
      </c>
      <c r="L2" s="1">
        <f>ASIN(SQRT(J2/100))</f>
        <v>0.86912220300729304</v>
      </c>
      <c r="M2" s="3"/>
      <c r="N2" s="5">
        <v>12</v>
      </c>
      <c r="O2" s="5">
        <v>11</v>
      </c>
      <c r="P2" s="5">
        <v>14</v>
      </c>
      <c r="Q2" s="1">
        <f>100*N2/15</f>
        <v>80</v>
      </c>
      <c r="R2" s="1">
        <f t="shared" ref="R2:S17" si="0">100*O2/15</f>
        <v>73.333333333333329</v>
      </c>
      <c r="S2" s="1">
        <f t="shared" si="0"/>
        <v>93.333333333333329</v>
      </c>
      <c r="T2" s="1">
        <f>ASIN(SQRT(Q2/100))</f>
        <v>1.1071487177940904</v>
      </c>
      <c r="U2" s="1">
        <f t="shared" ref="U2:V17" si="1">ASIN(SQRT(R2/100))</f>
        <v>1.0281572245452437</v>
      </c>
      <c r="V2" s="1">
        <f t="shared" si="1"/>
        <v>1.3096389158918722</v>
      </c>
    </row>
    <row r="3" spans="1:22">
      <c r="A3">
        <v>1</v>
      </c>
      <c r="B3">
        <v>2</v>
      </c>
      <c r="C3">
        <v>0</v>
      </c>
      <c r="D3" t="s">
        <v>3</v>
      </c>
      <c r="E3" t="s">
        <v>6</v>
      </c>
      <c r="F3" s="2"/>
      <c r="G3">
        <v>4</v>
      </c>
      <c r="H3">
        <v>6</v>
      </c>
      <c r="I3" s="1">
        <f t="shared" ref="I3:J22" si="2">100*G3/12</f>
        <v>33.333333333333336</v>
      </c>
      <c r="J3" s="1">
        <f t="shared" si="2"/>
        <v>50</v>
      </c>
      <c r="K3" s="1">
        <f t="shared" ref="K3:L22" si="3">ASIN(SQRT(I3/100))</f>
        <v>0.61547970867038748</v>
      </c>
      <c r="L3" s="1">
        <f t="shared" si="3"/>
        <v>0.78539816339744839</v>
      </c>
      <c r="M3" s="3"/>
      <c r="N3" s="5">
        <v>8</v>
      </c>
      <c r="O3" s="5">
        <v>10</v>
      </c>
      <c r="P3" s="5">
        <v>11</v>
      </c>
      <c r="Q3" s="1">
        <f t="shared" ref="Q3:Q22" si="4">100*N3/15</f>
        <v>53.333333333333336</v>
      </c>
      <c r="R3" s="1">
        <f t="shared" si="0"/>
        <v>66.666666666666671</v>
      </c>
      <c r="S3" s="1">
        <f t="shared" si="0"/>
        <v>73.333333333333329</v>
      </c>
      <c r="T3" s="1">
        <f t="shared" ref="T3:T22" si="5">ASIN(SQRT(Q3/100))</f>
        <v>0.81875623760256089</v>
      </c>
      <c r="U3" s="1">
        <f t="shared" si="1"/>
        <v>0.9553166181245093</v>
      </c>
      <c r="V3" s="1">
        <f t="shared" si="1"/>
        <v>1.0281572245452437</v>
      </c>
    </row>
    <row r="4" spans="1:22">
      <c r="A4">
        <v>1</v>
      </c>
      <c r="B4">
        <v>3</v>
      </c>
      <c r="C4">
        <v>0</v>
      </c>
      <c r="D4" t="s">
        <v>3</v>
      </c>
      <c r="E4" t="s">
        <v>5</v>
      </c>
      <c r="F4" s="2"/>
      <c r="G4">
        <v>7</v>
      </c>
      <c r="H4">
        <v>7</v>
      </c>
      <c r="I4" s="1">
        <f t="shared" si="2"/>
        <v>58.333333333333336</v>
      </c>
      <c r="J4" s="1">
        <f t="shared" si="2"/>
        <v>58.333333333333336</v>
      </c>
      <c r="K4" s="1">
        <f t="shared" si="3"/>
        <v>0.86912220300729304</v>
      </c>
      <c r="L4" s="1">
        <f t="shared" si="3"/>
        <v>0.86912220300729304</v>
      </c>
      <c r="M4" s="3"/>
      <c r="N4" s="5">
        <v>5</v>
      </c>
      <c r="O4" s="5">
        <v>7</v>
      </c>
      <c r="P4" s="5">
        <v>8</v>
      </c>
      <c r="Q4" s="1">
        <f t="shared" si="4"/>
        <v>33.333333333333336</v>
      </c>
      <c r="R4" s="1">
        <f t="shared" si="0"/>
        <v>46.666666666666664</v>
      </c>
      <c r="S4" s="1">
        <f t="shared" si="0"/>
        <v>53.333333333333336</v>
      </c>
      <c r="T4" s="1">
        <f t="shared" si="5"/>
        <v>0.61547970867038748</v>
      </c>
      <c r="U4" s="1">
        <f t="shared" si="1"/>
        <v>0.75204008919233556</v>
      </c>
      <c r="V4" s="1">
        <f t="shared" si="1"/>
        <v>0.81875623760256089</v>
      </c>
    </row>
    <row r="5" spans="1:22">
      <c r="A5">
        <v>1</v>
      </c>
      <c r="B5">
        <v>4</v>
      </c>
      <c r="C5">
        <v>0</v>
      </c>
      <c r="D5" t="s">
        <v>3</v>
      </c>
      <c r="E5" t="s">
        <v>5</v>
      </c>
      <c r="F5" s="2"/>
      <c r="G5">
        <v>8</v>
      </c>
      <c r="H5">
        <v>4</v>
      </c>
      <c r="I5" s="1">
        <f t="shared" si="2"/>
        <v>66.666666666666671</v>
      </c>
      <c r="J5" s="1">
        <f t="shared" si="2"/>
        <v>33.333333333333336</v>
      </c>
      <c r="K5" s="1">
        <f t="shared" si="3"/>
        <v>0.9553166181245093</v>
      </c>
      <c r="L5" s="1">
        <f t="shared" si="3"/>
        <v>0.61547970867038748</v>
      </c>
      <c r="M5" s="3"/>
      <c r="N5" s="5">
        <v>6</v>
      </c>
      <c r="O5" s="5">
        <v>8</v>
      </c>
      <c r="P5" s="5">
        <v>11</v>
      </c>
      <c r="Q5" s="1">
        <f t="shared" si="4"/>
        <v>40</v>
      </c>
      <c r="R5" s="1">
        <f t="shared" si="0"/>
        <v>53.333333333333336</v>
      </c>
      <c r="S5" s="1">
        <f t="shared" si="0"/>
        <v>73.333333333333329</v>
      </c>
      <c r="T5" s="1">
        <f t="shared" si="5"/>
        <v>0.68471920300228295</v>
      </c>
      <c r="U5" s="1">
        <f t="shared" si="1"/>
        <v>0.81875623760256089</v>
      </c>
      <c r="V5" s="1">
        <f t="shared" si="1"/>
        <v>1.0281572245452437</v>
      </c>
    </row>
    <row r="6" spans="1:22">
      <c r="A6">
        <v>1</v>
      </c>
      <c r="B6">
        <v>5</v>
      </c>
      <c r="C6">
        <v>0</v>
      </c>
      <c r="D6" t="s">
        <v>3</v>
      </c>
      <c r="E6" t="s">
        <v>5</v>
      </c>
      <c r="F6" s="2"/>
      <c r="G6">
        <v>10</v>
      </c>
      <c r="H6">
        <v>8</v>
      </c>
      <c r="I6" s="1">
        <f t="shared" si="2"/>
        <v>83.333333333333329</v>
      </c>
      <c r="J6" s="1">
        <f t="shared" si="2"/>
        <v>66.666666666666671</v>
      </c>
      <c r="K6" s="1">
        <f t="shared" si="3"/>
        <v>1.1502619915109313</v>
      </c>
      <c r="L6" s="1">
        <f t="shared" si="3"/>
        <v>0.9553166181245093</v>
      </c>
      <c r="M6" s="3"/>
      <c r="N6" s="5">
        <v>9</v>
      </c>
      <c r="O6" s="5">
        <v>9</v>
      </c>
      <c r="P6" s="5">
        <v>11</v>
      </c>
      <c r="Q6" s="1">
        <f t="shared" si="4"/>
        <v>60</v>
      </c>
      <c r="R6" s="1">
        <f t="shared" si="0"/>
        <v>60</v>
      </c>
      <c r="S6" s="1">
        <f t="shared" si="0"/>
        <v>73.333333333333329</v>
      </c>
      <c r="T6" s="1">
        <f t="shared" si="5"/>
        <v>0.88607712379261372</v>
      </c>
      <c r="U6" s="1">
        <f t="shared" si="1"/>
        <v>0.88607712379261372</v>
      </c>
      <c r="V6" s="1">
        <f t="shared" si="1"/>
        <v>1.0281572245452437</v>
      </c>
    </row>
    <row r="7" spans="1:22">
      <c r="A7">
        <v>1</v>
      </c>
      <c r="B7">
        <v>6</v>
      </c>
      <c r="C7">
        <v>0</v>
      </c>
      <c r="D7" t="s">
        <v>2</v>
      </c>
      <c r="E7" t="s">
        <v>5</v>
      </c>
      <c r="F7" s="2"/>
      <c r="G7">
        <v>6</v>
      </c>
      <c r="H7">
        <v>5</v>
      </c>
      <c r="I7" s="1">
        <f t="shared" si="2"/>
        <v>50</v>
      </c>
      <c r="J7" s="1">
        <f t="shared" si="2"/>
        <v>41.666666666666664</v>
      </c>
      <c r="K7" s="1">
        <f t="shared" si="3"/>
        <v>0.78539816339744839</v>
      </c>
      <c r="L7" s="1">
        <f t="shared" si="3"/>
        <v>0.70167412378760374</v>
      </c>
      <c r="M7" s="3"/>
      <c r="N7" s="5">
        <v>11</v>
      </c>
      <c r="O7" s="5">
        <v>11</v>
      </c>
      <c r="P7" s="5">
        <v>12</v>
      </c>
      <c r="Q7" s="1">
        <f t="shared" si="4"/>
        <v>73.333333333333329</v>
      </c>
      <c r="R7" s="1">
        <f t="shared" si="0"/>
        <v>73.333333333333329</v>
      </c>
      <c r="S7" s="1">
        <f t="shared" si="0"/>
        <v>80</v>
      </c>
      <c r="T7" s="1">
        <f t="shared" si="5"/>
        <v>1.0281572245452437</v>
      </c>
      <c r="U7" s="1">
        <f t="shared" si="1"/>
        <v>1.0281572245452437</v>
      </c>
      <c r="V7" s="1">
        <f t="shared" si="1"/>
        <v>1.1071487177940904</v>
      </c>
    </row>
    <row r="8" spans="1:22">
      <c r="A8">
        <v>1</v>
      </c>
      <c r="B8">
        <v>7</v>
      </c>
      <c r="C8">
        <v>0</v>
      </c>
      <c r="D8" t="s">
        <v>2</v>
      </c>
      <c r="E8" t="s">
        <v>6</v>
      </c>
      <c r="F8" s="2"/>
      <c r="G8">
        <v>7</v>
      </c>
      <c r="H8">
        <v>9</v>
      </c>
      <c r="I8" s="1">
        <f t="shared" si="2"/>
        <v>58.333333333333336</v>
      </c>
      <c r="J8" s="1">
        <f t="shared" si="2"/>
        <v>75</v>
      </c>
      <c r="K8" s="1">
        <f t="shared" si="3"/>
        <v>0.86912220300729304</v>
      </c>
      <c r="L8" s="1">
        <f t="shared" si="3"/>
        <v>1.0471975511965976</v>
      </c>
      <c r="M8" s="3"/>
      <c r="N8" s="5">
        <v>8</v>
      </c>
      <c r="O8" s="5">
        <v>10</v>
      </c>
      <c r="P8" s="5">
        <v>8</v>
      </c>
      <c r="Q8" s="1">
        <f t="shared" si="4"/>
        <v>53.333333333333336</v>
      </c>
      <c r="R8" s="1">
        <f t="shared" si="0"/>
        <v>66.666666666666671</v>
      </c>
      <c r="S8" s="1">
        <f t="shared" si="0"/>
        <v>53.333333333333336</v>
      </c>
      <c r="T8" s="1">
        <f t="shared" si="5"/>
        <v>0.81875623760256089</v>
      </c>
      <c r="U8" s="1">
        <f t="shared" si="1"/>
        <v>0.9553166181245093</v>
      </c>
      <c r="V8" s="1">
        <f t="shared" si="1"/>
        <v>0.81875623760256089</v>
      </c>
    </row>
    <row r="9" spans="1:22">
      <c r="A9">
        <v>1</v>
      </c>
      <c r="B9">
        <v>8</v>
      </c>
      <c r="C9">
        <v>0</v>
      </c>
      <c r="D9" t="s">
        <v>2</v>
      </c>
      <c r="E9" t="s">
        <v>5</v>
      </c>
      <c r="F9" s="2"/>
      <c r="G9">
        <v>10</v>
      </c>
      <c r="H9">
        <v>4</v>
      </c>
      <c r="I9" s="1">
        <f t="shared" si="2"/>
        <v>83.333333333333329</v>
      </c>
      <c r="J9" s="1">
        <f t="shared" si="2"/>
        <v>33.333333333333336</v>
      </c>
      <c r="K9" s="1">
        <f t="shared" si="3"/>
        <v>1.1502619915109313</v>
      </c>
      <c r="L9" s="1">
        <f t="shared" si="3"/>
        <v>0.61547970867038748</v>
      </c>
      <c r="M9" s="3"/>
      <c r="N9" s="5">
        <v>9</v>
      </c>
      <c r="O9" s="5">
        <v>9</v>
      </c>
      <c r="P9" s="5">
        <v>9</v>
      </c>
      <c r="Q9" s="1">
        <f t="shared" si="4"/>
        <v>60</v>
      </c>
      <c r="R9" s="1">
        <f t="shared" si="0"/>
        <v>60</v>
      </c>
      <c r="S9" s="1">
        <f t="shared" si="0"/>
        <v>60</v>
      </c>
      <c r="T9" s="1">
        <f t="shared" si="5"/>
        <v>0.88607712379261372</v>
      </c>
      <c r="U9" s="1">
        <f t="shared" si="1"/>
        <v>0.88607712379261372</v>
      </c>
      <c r="V9" s="1">
        <f t="shared" si="1"/>
        <v>0.88607712379261372</v>
      </c>
    </row>
    <row r="10" spans="1:22">
      <c r="A10">
        <v>1</v>
      </c>
      <c r="B10">
        <v>9</v>
      </c>
      <c r="C10">
        <v>0</v>
      </c>
      <c r="D10" t="s">
        <v>2</v>
      </c>
      <c r="E10" t="s">
        <v>5</v>
      </c>
      <c r="F10" s="2"/>
      <c r="G10">
        <v>9</v>
      </c>
      <c r="H10">
        <v>6</v>
      </c>
      <c r="I10" s="1">
        <f t="shared" si="2"/>
        <v>75</v>
      </c>
      <c r="J10" s="1">
        <f t="shared" si="2"/>
        <v>50</v>
      </c>
      <c r="K10" s="1">
        <f t="shared" si="3"/>
        <v>1.0471975511965976</v>
      </c>
      <c r="L10" s="1">
        <f t="shared" si="3"/>
        <v>0.78539816339744839</v>
      </c>
      <c r="M10" s="3"/>
      <c r="N10" s="5">
        <v>10</v>
      </c>
      <c r="O10" s="5">
        <v>12</v>
      </c>
      <c r="P10" s="5">
        <v>11</v>
      </c>
      <c r="Q10" s="1">
        <f t="shared" si="4"/>
        <v>66.666666666666671</v>
      </c>
      <c r="R10" s="1">
        <f t="shared" si="0"/>
        <v>80</v>
      </c>
      <c r="S10" s="1">
        <f t="shared" si="0"/>
        <v>73.333333333333329</v>
      </c>
      <c r="T10" s="1">
        <f t="shared" si="5"/>
        <v>0.9553166181245093</v>
      </c>
      <c r="U10" s="1">
        <f t="shared" si="1"/>
        <v>1.1071487177940904</v>
      </c>
      <c r="V10" s="1">
        <f t="shared" si="1"/>
        <v>1.0281572245452437</v>
      </c>
    </row>
    <row r="11" spans="1:22">
      <c r="A11">
        <v>1</v>
      </c>
      <c r="B11">
        <v>10</v>
      </c>
      <c r="C11">
        <v>0</v>
      </c>
      <c r="D11" t="s">
        <v>2</v>
      </c>
      <c r="E11" t="s">
        <v>5</v>
      </c>
      <c r="F11" s="2"/>
      <c r="G11">
        <v>11</v>
      </c>
      <c r="H11">
        <v>6</v>
      </c>
      <c r="I11" s="1">
        <f t="shared" si="2"/>
        <v>91.666666666666671</v>
      </c>
      <c r="J11" s="1">
        <f t="shared" si="2"/>
        <v>50</v>
      </c>
      <c r="K11" s="1">
        <f t="shared" si="3"/>
        <v>1.277953555066321</v>
      </c>
      <c r="L11" s="1">
        <f t="shared" si="3"/>
        <v>0.78539816339744839</v>
      </c>
      <c r="M11" s="3"/>
      <c r="N11" s="5">
        <v>9</v>
      </c>
      <c r="O11" s="5">
        <v>11</v>
      </c>
      <c r="P11" s="5">
        <v>10</v>
      </c>
      <c r="Q11" s="1">
        <f t="shared" si="4"/>
        <v>60</v>
      </c>
      <c r="R11" s="1">
        <f t="shared" si="0"/>
        <v>73.333333333333329</v>
      </c>
      <c r="S11" s="1">
        <f t="shared" si="0"/>
        <v>66.666666666666671</v>
      </c>
      <c r="T11" s="1">
        <f t="shared" si="5"/>
        <v>0.88607712379261372</v>
      </c>
      <c r="U11" s="1">
        <f t="shared" si="1"/>
        <v>1.0281572245452437</v>
      </c>
      <c r="V11" s="1">
        <f t="shared" si="1"/>
        <v>0.9553166181245093</v>
      </c>
    </row>
    <row r="12" spans="1:22">
      <c r="A12">
        <v>1</v>
      </c>
      <c r="B12">
        <v>11</v>
      </c>
      <c r="C12">
        <v>0</v>
      </c>
      <c r="D12" t="s">
        <v>3</v>
      </c>
      <c r="E12" t="s">
        <v>6</v>
      </c>
      <c r="F12" s="2"/>
      <c r="G12">
        <v>6</v>
      </c>
      <c r="H12">
        <v>7</v>
      </c>
      <c r="I12" s="1">
        <f t="shared" si="2"/>
        <v>50</v>
      </c>
      <c r="J12" s="1">
        <f t="shared" si="2"/>
        <v>58.333333333333336</v>
      </c>
      <c r="K12" s="1">
        <f t="shared" si="3"/>
        <v>0.78539816339744839</v>
      </c>
      <c r="L12" s="1">
        <f t="shared" si="3"/>
        <v>0.86912220300729304</v>
      </c>
      <c r="M12" s="3"/>
      <c r="N12" s="5">
        <v>8</v>
      </c>
      <c r="O12" s="5">
        <v>7</v>
      </c>
      <c r="P12" s="5">
        <v>10</v>
      </c>
      <c r="Q12" s="1">
        <f t="shared" si="4"/>
        <v>53.333333333333336</v>
      </c>
      <c r="R12" s="1">
        <f t="shared" si="0"/>
        <v>46.666666666666664</v>
      </c>
      <c r="S12" s="1">
        <f t="shared" si="0"/>
        <v>66.666666666666671</v>
      </c>
      <c r="T12" s="1">
        <f t="shared" si="5"/>
        <v>0.81875623760256089</v>
      </c>
      <c r="U12" s="1">
        <f t="shared" si="1"/>
        <v>0.75204008919233556</v>
      </c>
      <c r="V12" s="1">
        <f t="shared" si="1"/>
        <v>0.9553166181245093</v>
      </c>
    </row>
    <row r="13" spans="1:22">
      <c r="A13">
        <v>1</v>
      </c>
      <c r="B13">
        <v>12</v>
      </c>
      <c r="C13">
        <v>0</v>
      </c>
      <c r="D13" t="s">
        <v>3</v>
      </c>
      <c r="E13" t="s">
        <v>5</v>
      </c>
      <c r="F13" s="2"/>
      <c r="G13">
        <v>9</v>
      </c>
      <c r="H13">
        <v>4</v>
      </c>
      <c r="I13" s="1">
        <f t="shared" si="2"/>
        <v>75</v>
      </c>
      <c r="J13" s="1">
        <f t="shared" si="2"/>
        <v>33.333333333333336</v>
      </c>
      <c r="K13" s="1">
        <f t="shared" si="3"/>
        <v>1.0471975511965976</v>
      </c>
      <c r="L13" s="1">
        <f t="shared" si="3"/>
        <v>0.61547970867038748</v>
      </c>
      <c r="M13" s="3"/>
      <c r="N13" s="5">
        <v>11</v>
      </c>
      <c r="O13" s="5">
        <v>9</v>
      </c>
      <c r="P13" s="5">
        <v>13</v>
      </c>
      <c r="Q13" s="1">
        <f t="shared" si="4"/>
        <v>73.333333333333329</v>
      </c>
      <c r="R13" s="1">
        <f t="shared" si="0"/>
        <v>60</v>
      </c>
      <c r="S13" s="1">
        <f t="shared" si="0"/>
        <v>86.666666666666671</v>
      </c>
      <c r="T13" s="1">
        <f t="shared" si="5"/>
        <v>1.0281572245452437</v>
      </c>
      <c r="U13" s="1">
        <f t="shared" si="1"/>
        <v>0.88607712379261372</v>
      </c>
      <c r="V13" s="1">
        <f t="shared" si="1"/>
        <v>1.1970041519603862</v>
      </c>
    </row>
    <row r="14" spans="1:22">
      <c r="A14">
        <v>1</v>
      </c>
      <c r="B14">
        <v>13</v>
      </c>
      <c r="C14">
        <v>0</v>
      </c>
      <c r="D14" t="s">
        <v>3</v>
      </c>
      <c r="E14" t="s">
        <v>6</v>
      </c>
      <c r="F14" s="2"/>
      <c r="G14">
        <v>6</v>
      </c>
      <c r="H14">
        <v>4</v>
      </c>
      <c r="I14" s="1">
        <f t="shared" si="2"/>
        <v>50</v>
      </c>
      <c r="J14" s="1">
        <f t="shared" si="2"/>
        <v>33.333333333333336</v>
      </c>
      <c r="K14" s="1">
        <f t="shared" si="3"/>
        <v>0.78539816339744839</v>
      </c>
      <c r="L14" s="1">
        <f t="shared" si="3"/>
        <v>0.61547970867038748</v>
      </c>
      <c r="M14" s="3"/>
      <c r="N14" s="5">
        <v>8</v>
      </c>
      <c r="O14" s="5">
        <v>8</v>
      </c>
      <c r="P14" s="5">
        <v>7</v>
      </c>
      <c r="Q14" s="1">
        <f t="shared" si="4"/>
        <v>53.333333333333336</v>
      </c>
      <c r="R14" s="1">
        <f t="shared" si="0"/>
        <v>53.333333333333336</v>
      </c>
      <c r="S14" s="1">
        <f t="shared" si="0"/>
        <v>46.666666666666664</v>
      </c>
      <c r="T14" s="1">
        <f t="shared" si="5"/>
        <v>0.81875623760256089</v>
      </c>
      <c r="U14" s="1">
        <f t="shared" si="1"/>
        <v>0.81875623760256089</v>
      </c>
      <c r="V14" s="1">
        <f t="shared" si="1"/>
        <v>0.75204008919233556</v>
      </c>
    </row>
    <row r="15" spans="1:22">
      <c r="A15">
        <v>1</v>
      </c>
      <c r="B15">
        <v>14</v>
      </c>
      <c r="C15">
        <v>0</v>
      </c>
      <c r="D15" t="s">
        <v>3</v>
      </c>
      <c r="E15" t="s">
        <v>5</v>
      </c>
      <c r="F15" s="2"/>
      <c r="G15">
        <v>8</v>
      </c>
      <c r="H15">
        <v>7</v>
      </c>
      <c r="I15" s="1">
        <f t="shared" si="2"/>
        <v>66.666666666666671</v>
      </c>
      <c r="J15" s="1">
        <f t="shared" si="2"/>
        <v>58.333333333333336</v>
      </c>
      <c r="K15" s="1">
        <f t="shared" si="3"/>
        <v>0.9553166181245093</v>
      </c>
      <c r="L15" s="1">
        <f t="shared" si="3"/>
        <v>0.86912220300729304</v>
      </c>
      <c r="M15" s="3"/>
      <c r="N15" s="5">
        <v>3</v>
      </c>
      <c r="O15" s="5">
        <v>2</v>
      </c>
      <c r="P15" s="5">
        <v>5</v>
      </c>
      <c r="Q15" s="1">
        <f t="shared" si="4"/>
        <v>20</v>
      </c>
      <c r="R15" s="1">
        <f t="shared" si="0"/>
        <v>13.333333333333334</v>
      </c>
      <c r="S15" s="1">
        <f t="shared" si="0"/>
        <v>33.333333333333336</v>
      </c>
      <c r="T15" s="1">
        <f t="shared" si="5"/>
        <v>0.46364760900080609</v>
      </c>
      <c r="U15" s="1">
        <f t="shared" si="1"/>
        <v>0.37379217483451038</v>
      </c>
      <c r="V15" s="1">
        <f t="shared" si="1"/>
        <v>0.61547970867038748</v>
      </c>
    </row>
    <row r="16" spans="1:22">
      <c r="A16">
        <v>1</v>
      </c>
      <c r="B16">
        <v>15</v>
      </c>
      <c r="C16">
        <v>0</v>
      </c>
      <c r="D16" t="s">
        <v>3</v>
      </c>
      <c r="E16" t="s">
        <v>5</v>
      </c>
      <c r="F16" s="2"/>
      <c r="G16">
        <v>5</v>
      </c>
      <c r="H16">
        <v>5</v>
      </c>
      <c r="I16" s="1">
        <f t="shared" si="2"/>
        <v>41.666666666666664</v>
      </c>
      <c r="J16" s="1">
        <f t="shared" si="2"/>
        <v>41.666666666666664</v>
      </c>
      <c r="K16" s="1">
        <f t="shared" si="3"/>
        <v>0.70167412378760374</v>
      </c>
      <c r="L16" s="1">
        <f t="shared" si="3"/>
        <v>0.70167412378760374</v>
      </c>
      <c r="M16" s="3"/>
      <c r="N16" s="5">
        <v>9</v>
      </c>
      <c r="O16" s="5">
        <v>9</v>
      </c>
      <c r="P16" s="5">
        <v>12</v>
      </c>
      <c r="Q16" s="1">
        <f t="shared" si="4"/>
        <v>60</v>
      </c>
      <c r="R16" s="1">
        <f t="shared" si="0"/>
        <v>60</v>
      </c>
      <c r="S16" s="1">
        <f t="shared" si="0"/>
        <v>80</v>
      </c>
      <c r="T16" s="1">
        <f t="shared" si="5"/>
        <v>0.88607712379261372</v>
      </c>
      <c r="U16" s="1">
        <f t="shared" si="1"/>
        <v>0.88607712379261372</v>
      </c>
      <c r="V16" s="1">
        <f t="shared" si="1"/>
        <v>1.1071487177940904</v>
      </c>
    </row>
    <row r="17" spans="1:22">
      <c r="A17">
        <v>1</v>
      </c>
      <c r="B17">
        <v>16</v>
      </c>
      <c r="C17">
        <v>0</v>
      </c>
      <c r="D17" t="s">
        <v>2</v>
      </c>
      <c r="E17" t="s">
        <v>6</v>
      </c>
      <c r="F17" s="2"/>
      <c r="G17">
        <v>7</v>
      </c>
      <c r="H17">
        <v>5</v>
      </c>
      <c r="I17" s="1">
        <f t="shared" si="2"/>
        <v>58.333333333333336</v>
      </c>
      <c r="J17" s="1">
        <f t="shared" si="2"/>
        <v>41.666666666666664</v>
      </c>
      <c r="K17" s="1">
        <f t="shared" si="3"/>
        <v>0.86912220300729304</v>
      </c>
      <c r="L17" s="1">
        <f t="shared" si="3"/>
        <v>0.70167412378760374</v>
      </c>
      <c r="M17" s="3"/>
      <c r="N17" s="5">
        <v>10</v>
      </c>
      <c r="O17" s="5">
        <v>13</v>
      </c>
      <c r="P17" s="5">
        <v>12</v>
      </c>
      <c r="Q17" s="1">
        <f t="shared" si="4"/>
        <v>66.666666666666671</v>
      </c>
      <c r="R17" s="1">
        <f t="shared" si="0"/>
        <v>86.666666666666671</v>
      </c>
      <c r="S17" s="1">
        <f t="shared" si="0"/>
        <v>80</v>
      </c>
      <c r="T17" s="1">
        <f t="shared" si="5"/>
        <v>0.9553166181245093</v>
      </c>
      <c r="U17" s="1">
        <f t="shared" si="1"/>
        <v>1.1970041519603862</v>
      </c>
      <c r="V17" s="1">
        <f t="shared" si="1"/>
        <v>1.1071487177940904</v>
      </c>
    </row>
    <row r="18" spans="1:22">
      <c r="A18">
        <v>1</v>
      </c>
      <c r="B18">
        <v>17</v>
      </c>
      <c r="C18">
        <v>0</v>
      </c>
      <c r="D18" t="s">
        <v>2</v>
      </c>
      <c r="E18" t="s">
        <v>6</v>
      </c>
      <c r="F18" s="2"/>
      <c r="G18">
        <v>3</v>
      </c>
      <c r="H18">
        <v>3</v>
      </c>
      <c r="I18" s="1">
        <f t="shared" si="2"/>
        <v>25</v>
      </c>
      <c r="J18" s="1">
        <f t="shared" si="2"/>
        <v>25</v>
      </c>
      <c r="K18" s="1">
        <f t="shared" si="3"/>
        <v>0.52359877559829893</v>
      </c>
      <c r="L18" s="1">
        <f t="shared" si="3"/>
        <v>0.52359877559829893</v>
      </c>
      <c r="M18" s="3"/>
      <c r="N18" s="5">
        <v>8</v>
      </c>
      <c r="O18" s="5">
        <v>11</v>
      </c>
      <c r="P18" s="5">
        <v>9</v>
      </c>
      <c r="Q18" s="1">
        <f t="shared" si="4"/>
        <v>53.333333333333336</v>
      </c>
      <c r="R18" s="1">
        <f t="shared" ref="R18:R22" si="6">100*O18/15</f>
        <v>73.333333333333329</v>
      </c>
      <c r="S18" s="1">
        <f t="shared" ref="S18:S22" si="7">100*P18/15</f>
        <v>60</v>
      </c>
      <c r="T18" s="1">
        <f t="shared" si="5"/>
        <v>0.81875623760256089</v>
      </c>
      <c r="U18" s="1">
        <f t="shared" ref="U18:U22" si="8">ASIN(SQRT(R18/100))</f>
        <v>1.0281572245452437</v>
      </c>
      <c r="V18" s="1">
        <f t="shared" ref="V18:V22" si="9">ASIN(SQRT(S18/100))</f>
        <v>0.88607712379261372</v>
      </c>
    </row>
    <row r="19" spans="1:22">
      <c r="A19">
        <v>1</v>
      </c>
      <c r="B19">
        <v>18</v>
      </c>
      <c r="C19">
        <v>0</v>
      </c>
      <c r="D19" t="s">
        <v>2</v>
      </c>
      <c r="E19" t="s">
        <v>5</v>
      </c>
      <c r="F19" s="2"/>
      <c r="G19">
        <v>8</v>
      </c>
      <c r="H19">
        <v>4</v>
      </c>
      <c r="I19" s="1">
        <f t="shared" si="2"/>
        <v>66.666666666666671</v>
      </c>
      <c r="J19" s="1">
        <f t="shared" si="2"/>
        <v>33.333333333333336</v>
      </c>
      <c r="K19" s="1">
        <f t="shared" si="3"/>
        <v>0.9553166181245093</v>
      </c>
      <c r="L19" s="1">
        <f t="shared" si="3"/>
        <v>0.61547970867038748</v>
      </c>
      <c r="M19" s="3"/>
      <c r="N19" s="5">
        <v>8</v>
      </c>
      <c r="O19" s="5">
        <v>10</v>
      </c>
      <c r="P19" s="5">
        <v>11</v>
      </c>
      <c r="Q19" s="1">
        <f t="shared" si="4"/>
        <v>53.333333333333336</v>
      </c>
      <c r="R19" s="1">
        <f t="shared" si="6"/>
        <v>66.666666666666671</v>
      </c>
      <c r="S19" s="1">
        <f t="shared" si="7"/>
        <v>73.333333333333329</v>
      </c>
      <c r="T19" s="1">
        <f t="shared" si="5"/>
        <v>0.81875623760256089</v>
      </c>
      <c r="U19" s="1">
        <f t="shared" si="8"/>
        <v>0.9553166181245093</v>
      </c>
      <c r="V19" s="1">
        <f t="shared" si="9"/>
        <v>1.0281572245452437</v>
      </c>
    </row>
    <row r="20" spans="1:22">
      <c r="A20">
        <v>1</v>
      </c>
      <c r="B20">
        <v>19</v>
      </c>
      <c r="C20">
        <v>0</v>
      </c>
      <c r="D20" t="s">
        <v>2</v>
      </c>
      <c r="E20" t="s">
        <v>5</v>
      </c>
      <c r="F20" s="2"/>
      <c r="G20">
        <v>9</v>
      </c>
      <c r="H20">
        <v>8</v>
      </c>
      <c r="I20" s="1">
        <f t="shared" si="2"/>
        <v>75</v>
      </c>
      <c r="J20" s="1">
        <f t="shared" si="2"/>
        <v>66.666666666666671</v>
      </c>
      <c r="K20" s="1">
        <f t="shared" si="3"/>
        <v>1.0471975511965976</v>
      </c>
      <c r="L20" s="1">
        <f t="shared" si="3"/>
        <v>0.9553166181245093</v>
      </c>
      <c r="M20" s="3"/>
      <c r="N20" s="5">
        <v>9</v>
      </c>
      <c r="O20" s="5">
        <v>9</v>
      </c>
      <c r="P20" s="5">
        <v>10</v>
      </c>
      <c r="Q20" s="1">
        <f t="shared" si="4"/>
        <v>60</v>
      </c>
      <c r="R20" s="1">
        <f t="shared" si="6"/>
        <v>60</v>
      </c>
      <c r="S20" s="1">
        <f t="shared" si="7"/>
        <v>66.666666666666671</v>
      </c>
      <c r="T20" s="1">
        <f t="shared" si="5"/>
        <v>0.88607712379261372</v>
      </c>
      <c r="U20" s="1">
        <f t="shared" si="8"/>
        <v>0.88607712379261372</v>
      </c>
      <c r="V20" s="1">
        <f t="shared" si="9"/>
        <v>0.9553166181245093</v>
      </c>
    </row>
    <row r="21" spans="1:22">
      <c r="A21">
        <v>1</v>
      </c>
      <c r="B21">
        <v>20</v>
      </c>
      <c r="C21">
        <v>0</v>
      </c>
      <c r="D21" t="s">
        <v>2</v>
      </c>
      <c r="E21" t="s">
        <v>6</v>
      </c>
      <c r="F21" s="2"/>
      <c r="G21">
        <v>9</v>
      </c>
      <c r="H21">
        <v>8</v>
      </c>
      <c r="I21" s="1">
        <f t="shared" si="2"/>
        <v>75</v>
      </c>
      <c r="J21" s="1">
        <f t="shared" si="2"/>
        <v>66.666666666666671</v>
      </c>
      <c r="K21" s="1">
        <f t="shared" si="3"/>
        <v>1.0471975511965976</v>
      </c>
      <c r="L21" s="1">
        <f t="shared" si="3"/>
        <v>0.9553166181245093</v>
      </c>
      <c r="M21" s="3"/>
      <c r="N21" s="5">
        <v>6</v>
      </c>
      <c r="O21" s="5">
        <v>6</v>
      </c>
      <c r="P21" s="5">
        <v>5</v>
      </c>
      <c r="Q21" s="1">
        <f t="shared" si="4"/>
        <v>40</v>
      </c>
      <c r="R21" s="1">
        <f t="shared" si="6"/>
        <v>40</v>
      </c>
      <c r="S21" s="1">
        <f t="shared" si="7"/>
        <v>33.333333333333336</v>
      </c>
      <c r="T21" s="1">
        <f t="shared" si="5"/>
        <v>0.68471920300228295</v>
      </c>
      <c r="U21" s="1">
        <f t="shared" si="8"/>
        <v>0.68471920300228295</v>
      </c>
      <c r="V21" s="1">
        <f t="shared" si="9"/>
        <v>0.61547970867038748</v>
      </c>
    </row>
    <row r="22" spans="1:22">
      <c r="A22">
        <v>1</v>
      </c>
      <c r="B22">
        <v>21</v>
      </c>
      <c r="C22">
        <v>0</v>
      </c>
      <c r="D22" t="s">
        <v>3</v>
      </c>
      <c r="E22" t="s">
        <v>6</v>
      </c>
      <c r="F22" s="2"/>
      <c r="G22">
        <v>7</v>
      </c>
      <c r="H22">
        <v>8</v>
      </c>
      <c r="I22" s="1">
        <f t="shared" si="2"/>
        <v>58.333333333333336</v>
      </c>
      <c r="J22" s="1">
        <f t="shared" si="2"/>
        <v>66.666666666666671</v>
      </c>
      <c r="K22" s="1">
        <f t="shared" si="3"/>
        <v>0.86912220300729304</v>
      </c>
      <c r="L22" s="1">
        <f t="shared" si="3"/>
        <v>0.9553166181245093</v>
      </c>
      <c r="M22" s="3"/>
      <c r="N22" s="5">
        <v>11</v>
      </c>
      <c r="O22" s="5">
        <v>10</v>
      </c>
      <c r="P22" s="5">
        <v>11</v>
      </c>
      <c r="Q22" s="1">
        <f t="shared" si="4"/>
        <v>73.333333333333329</v>
      </c>
      <c r="R22" s="1">
        <f t="shared" si="6"/>
        <v>66.666666666666671</v>
      </c>
      <c r="S22" s="1">
        <f t="shared" si="7"/>
        <v>73.333333333333329</v>
      </c>
      <c r="T22" s="1">
        <f t="shared" si="5"/>
        <v>1.0281572245452437</v>
      </c>
      <c r="U22" s="1">
        <f t="shared" si="8"/>
        <v>0.9553166181245093</v>
      </c>
      <c r="V22" s="1">
        <f t="shared" si="9"/>
        <v>1.0281572245452437</v>
      </c>
    </row>
    <row r="23" spans="1:22">
      <c r="I23" s="1"/>
      <c r="K23" s="1"/>
      <c r="L23" s="1"/>
      <c r="Q23" s="1"/>
      <c r="R23" s="1"/>
      <c r="S23" s="1"/>
      <c r="T23" s="1"/>
      <c r="U23" s="1"/>
      <c r="V23" s="1"/>
    </row>
    <row r="24" spans="1:22">
      <c r="A24">
        <v>2</v>
      </c>
      <c r="B24">
        <v>100</v>
      </c>
      <c r="C24">
        <v>0</v>
      </c>
      <c r="D24" t="s">
        <v>24</v>
      </c>
      <c r="E24" t="s">
        <v>25</v>
      </c>
      <c r="F24" s="2"/>
      <c r="G24">
        <v>8</v>
      </c>
      <c r="H24">
        <v>5</v>
      </c>
      <c r="I24" s="1">
        <f t="shared" ref="I24:J34" si="10">100*G24/12</f>
        <v>66.666666666666671</v>
      </c>
      <c r="J24" s="1">
        <f t="shared" si="10"/>
        <v>41.666666666666664</v>
      </c>
      <c r="K24" s="1">
        <f t="shared" ref="K24:K34" si="11">ASIN(SQRT(I24/100))</f>
        <v>0.9553166181245093</v>
      </c>
      <c r="L24" s="1">
        <f t="shared" ref="L24:L34" si="12">ASIN(SQRT(J24/100))</f>
        <v>0.70167412378760374</v>
      </c>
      <c r="M24" s="2"/>
      <c r="N24">
        <v>10</v>
      </c>
      <c r="O24">
        <v>11</v>
      </c>
      <c r="P24">
        <v>13</v>
      </c>
      <c r="Q24" s="1">
        <f t="shared" ref="Q24:Q34" si="13">100*N24/15</f>
        <v>66.666666666666671</v>
      </c>
      <c r="R24" s="1">
        <f t="shared" ref="R24:R34" si="14">100*O24/15</f>
        <v>73.333333333333329</v>
      </c>
      <c r="S24" s="1">
        <f t="shared" ref="S24:S34" si="15">100*P24/15</f>
        <v>86.666666666666671</v>
      </c>
      <c r="T24" s="1">
        <f t="shared" ref="T24:T34" si="16">ASIN(SQRT(Q24/100))</f>
        <v>0.9553166181245093</v>
      </c>
      <c r="U24" s="1">
        <f t="shared" ref="U24:U34" si="17">ASIN(SQRT(R24/100))</f>
        <v>1.0281572245452437</v>
      </c>
      <c r="V24" s="1">
        <f t="shared" ref="V24:V34" si="18">ASIN(SQRT(S24/100))</f>
        <v>1.1970041519603862</v>
      </c>
    </row>
    <row r="25" spans="1:22">
      <c r="A25">
        <v>2</v>
      </c>
      <c r="B25">
        <v>101</v>
      </c>
      <c r="C25">
        <v>0</v>
      </c>
      <c r="D25" t="s">
        <v>24</v>
      </c>
      <c r="E25" t="s">
        <v>25</v>
      </c>
      <c r="F25" s="2"/>
      <c r="G25">
        <v>6</v>
      </c>
      <c r="H25">
        <v>7</v>
      </c>
      <c r="I25" s="1">
        <f t="shared" si="10"/>
        <v>50</v>
      </c>
      <c r="J25" s="1">
        <f t="shared" si="10"/>
        <v>58.333333333333336</v>
      </c>
      <c r="K25" s="1">
        <f t="shared" si="11"/>
        <v>0.78539816339744839</v>
      </c>
      <c r="L25" s="1">
        <f t="shared" si="12"/>
        <v>0.86912220300729304</v>
      </c>
      <c r="M25" s="2"/>
      <c r="N25">
        <v>6</v>
      </c>
      <c r="O25">
        <v>10</v>
      </c>
      <c r="P25">
        <v>11</v>
      </c>
      <c r="Q25" s="1">
        <f t="shared" si="13"/>
        <v>40</v>
      </c>
      <c r="R25" s="1">
        <f t="shared" si="14"/>
        <v>66.666666666666671</v>
      </c>
      <c r="S25" s="1">
        <f t="shared" si="15"/>
        <v>73.333333333333329</v>
      </c>
      <c r="T25" s="1">
        <f t="shared" si="16"/>
        <v>0.68471920300228295</v>
      </c>
      <c r="U25" s="1">
        <f t="shared" si="17"/>
        <v>0.9553166181245093</v>
      </c>
      <c r="V25" s="1">
        <f t="shared" si="18"/>
        <v>1.0281572245452437</v>
      </c>
    </row>
    <row r="26" spans="1:22">
      <c r="A26">
        <v>2</v>
      </c>
      <c r="B26">
        <v>102</v>
      </c>
      <c r="C26">
        <v>0</v>
      </c>
      <c r="D26" t="s">
        <v>24</v>
      </c>
      <c r="E26" t="s">
        <v>25</v>
      </c>
      <c r="F26" s="2"/>
      <c r="G26">
        <v>8</v>
      </c>
      <c r="H26">
        <v>9</v>
      </c>
      <c r="I26" s="1">
        <f t="shared" si="10"/>
        <v>66.666666666666671</v>
      </c>
      <c r="J26" s="1">
        <f t="shared" si="10"/>
        <v>75</v>
      </c>
      <c r="K26" s="1">
        <f t="shared" si="11"/>
        <v>0.9553166181245093</v>
      </c>
      <c r="L26" s="1">
        <f t="shared" si="12"/>
        <v>1.0471975511965976</v>
      </c>
      <c r="M26" s="2"/>
      <c r="N26">
        <v>11</v>
      </c>
      <c r="O26">
        <v>11</v>
      </c>
      <c r="P26">
        <v>12</v>
      </c>
      <c r="Q26" s="1">
        <f t="shared" si="13"/>
        <v>73.333333333333329</v>
      </c>
      <c r="R26" s="1">
        <f t="shared" si="14"/>
        <v>73.333333333333329</v>
      </c>
      <c r="S26" s="1">
        <f t="shared" si="15"/>
        <v>80</v>
      </c>
      <c r="T26" s="1">
        <f t="shared" si="16"/>
        <v>1.0281572245452437</v>
      </c>
      <c r="U26" s="1">
        <f t="shared" si="17"/>
        <v>1.0281572245452437</v>
      </c>
      <c r="V26" s="1">
        <f t="shared" si="18"/>
        <v>1.1071487177940904</v>
      </c>
    </row>
    <row r="27" spans="1:22">
      <c r="A27">
        <v>2</v>
      </c>
      <c r="B27">
        <v>103</v>
      </c>
      <c r="C27">
        <v>0</v>
      </c>
      <c r="D27" t="s">
        <v>24</v>
      </c>
      <c r="E27" t="s">
        <v>25</v>
      </c>
      <c r="F27" s="2"/>
      <c r="G27">
        <v>6</v>
      </c>
      <c r="H27">
        <v>11</v>
      </c>
      <c r="I27" s="1">
        <f t="shared" si="10"/>
        <v>50</v>
      </c>
      <c r="J27" s="1">
        <f t="shared" si="10"/>
        <v>91.666666666666671</v>
      </c>
      <c r="K27" s="1">
        <f t="shared" si="11"/>
        <v>0.78539816339744839</v>
      </c>
      <c r="L27" s="1">
        <f t="shared" si="12"/>
        <v>1.277953555066321</v>
      </c>
      <c r="M27" s="2"/>
      <c r="N27">
        <v>12</v>
      </c>
      <c r="O27">
        <v>12</v>
      </c>
      <c r="P27">
        <v>14</v>
      </c>
      <c r="Q27" s="1">
        <f t="shared" si="13"/>
        <v>80</v>
      </c>
      <c r="R27" s="1">
        <f t="shared" si="14"/>
        <v>80</v>
      </c>
      <c r="S27" s="1">
        <f t="shared" si="15"/>
        <v>93.333333333333329</v>
      </c>
      <c r="T27" s="1">
        <f t="shared" si="16"/>
        <v>1.1071487177940904</v>
      </c>
      <c r="U27" s="1">
        <f t="shared" si="17"/>
        <v>1.1071487177940904</v>
      </c>
      <c r="V27" s="1">
        <f t="shared" si="18"/>
        <v>1.3096389158918722</v>
      </c>
    </row>
    <row r="28" spans="1:22">
      <c r="A28">
        <v>2</v>
      </c>
      <c r="B28">
        <v>104</v>
      </c>
      <c r="C28">
        <v>0</v>
      </c>
      <c r="D28" t="s">
        <v>24</v>
      </c>
      <c r="E28" t="s">
        <v>25</v>
      </c>
      <c r="F28" s="2"/>
      <c r="G28">
        <v>7</v>
      </c>
      <c r="H28">
        <v>10</v>
      </c>
      <c r="I28" s="1">
        <f t="shared" si="10"/>
        <v>58.333333333333336</v>
      </c>
      <c r="J28" s="1">
        <f t="shared" si="10"/>
        <v>83.333333333333329</v>
      </c>
      <c r="K28" s="1">
        <f t="shared" si="11"/>
        <v>0.86912220300729304</v>
      </c>
      <c r="L28" s="1">
        <f t="shared" si="12"/>
        <v>1.1502619915109313</v>
      </c>
      <c r="M28" s="2"/>
      <c r="N28">
        <v>5</v>
      </c>
      <c r="O28">
        <v>7</v>
      </c>
      <c r="P28">
        <v>8</v>
      </c>
      <c r="Q28" s="1">
        <f t="shared" si="13"/>
        <v>33.333333333333336</v>
      </c>
      <c r="R28" s="1">
        <f t="shared" si="14"/>
        <v>46.666666666666664</v>
      </c>
      <c r="S28" s="1">
        <f t="shared" si="15"/>
        <v>53.333333333333336</v>
      </c>
      <c r="T28" s="1">
        <f t="shared" si="16"/>
        <v>0.61547970867038748</v>
      </c>
      <c r="U28" s="1">
        <f t="shared" si="17"/>
        <v>0.75204008919233556</v>
      </c>
      <c r="V28" s="1">
        <f t="shared" si="18"/>
        <v>0.81875623760256089</v>
      </c>
    </row>
    <row r="29" spans="1:22">
      <c r="A29">
        <v>2</v>
      </c>
      <c r="B29">
        <v>105</v>
      </c>
      <c r="C29">
        <v>0</v>
      </c>
      <c r="D29" t="s">
        <v>24</v>
      </c>
      <c r="E29" t="s">
        <v>25</v>
      </c>
      <c r="F29" s="2"/>
      <c r="G29">
        <v>9</v>
      </c>
      <c r="H29" s="6">
        <v>12</v>
      </c>
      <c r="I29" s="1">
        <f t="shared" si="10"/>
        <v>75</v>
      </c>
      <c r="J29" s="7">
        <f t="shared" si="10"/>
        <v>100</v>
      </c>
      <c r="K29" s="1">
        <f t="shared" si="11"/>
        <v>1.0471975511965976</v>
      </c>
      <c r="L29" s="7">
        <f>ASIN(SQRT(1-(1/(4*12))))</f>
        <v>1.4259528297963369</v>
      </c>
      <c r="M29" s="2"/>
      <c r="N29">
        <v>9</v>
      </c>
      <c r="O29">
        <v>13</v>
      </c>
      <c r="P29">
        <v>13</v>
      </c>
      <c r="Q29" s="1">
        <f t="shared" si="13"/>
        <v>60</v>
      </c>
      <c r="R29" s="1">
        <f t="shared" si="14"/>
        <v>86.666666666666671</v>
      </c>
      <c r="S29" s="1">
        <f t="shared" si="15"/>
        <v>86.666666666666671</v>
      </c>
      <c r="T29" s="1">
        <f t="shared" si="16"/>
        <v>0.88607712379261372</v>
      </c>
      <c r="U29" s="1">
        <f t="shared" si="17"/>
        <v>1.1970041519603862</v>
      </c>
      <c r="V29" s="1">
        <f t="shared" si="18"/>
        <v>1.1970041519603862</v>
      </c>
    </row>
    <row r="30" spans="1:22">
      <c r="A30">
        <v>2</v>
      </c>
      <c r="B30">
        <v>106</v>
      </c>
      <c r="C30">
        <v>0</v>
      </c>
      <c r="D30" t="s">
        <v>24</v>
      </c>
      <c r="E30" t="s">
        <v>25</v>
      </c>
      <c r="F30" s="2"/>
      <c r="G30">
        <v>8</v>
      </c>
      <c r="H30">
        <v>8</v>
      </c>
      <c r="I30" s="1">
        <f t="shared" si="10"/>
        <v>66.666666666666671</v>
      </c>
      <c r="J30" s="1">
        <f t="shared" si="10"/>
        <v>66.666666666666671</v>
      </c>
      <c r="K30" s="1">
        <f t="shared" si="11"/>
        <v>0.9553166181245093</v>
      </c>
      <c r="L30" s="1">
        <f t="shared" si="12"/>
        <v>0.9553166181245093</v>
      </c>
      <c r="M30" s="2"/>
      <c r="N30">
        <v>7</v>
      </c>
      <c r="O30">
        <v>11</v>
      </c>
      <c r="P30">
        <v>10</v>
      </c>
      <c r="Q30" s="1">
        <f t="shared" si="13"/>
        <v>46.666666666666664</v>
      </c>
      <c r="R30" s="1">
        <f t="shared" si="14"/>
        <v>73.333333333333329</v>
      </c>
      <c r="S30" s="1">
        <f t="shared" si="15"/>
        <v>66.666666666666671</v>
      </c>
      <c r="T30" s="1">
        <f t="shared" si="16"/>
        <v>0.75204008919233556</v>
      </c>
      <c r="U30" s="1">
        <f t="shared" si="17"/>
        <v>1.0281572245452437</v>
      </c>
      <c r="V30" s="1">
        <f t="shared" si="18"/>
        <v>0.9553166181245093</v>
      </c>
    </row>
    <row r="31" spans="1:22">
      <c r="A31">
        <v>2</v>
      </c>
      <c r="B31">
        <v>107</v>
      </c>
      <c r="C31">
        <v>0</v>
      </c>
      <c r="D31" t="s">
        <v>24</v>
      </c>
      <c r="E31" t="s">
        <v>25</v>
      </c>
      <c r="F31" s="2"/>
      <c r="G31">
        <v>4</v>
      </c>
      <c r="H31">
        <v>6</v>
      </c>
      <c r="I31" s="1">
        <f t="shared" si="10"/>
        <v>33.333333333333336</v>
      </c>
      <c r="J31" s="1">
        <f t="shared" si="10"/>
        <v>50</v>
      </c>
      <c r="K31" s="1">
        <f t="shared" si="11"/>
        <v>0.61547970867038748</v>
      </c>
      <c r="L31" s="1">
        <f t="shared" si="12"/>
        <v>0.78539816339744839</v>
      </c>
      <c r="M31" s="2"/>
      <c r="N31">
        <v>9</v>
      </c>
      <c r="O31">
        <v>13</v>
      </c>
      <c r="P31" s="6">
        <v>15</v>
      </c>
      <c r="Q31" s="1">
        <f t="shared" si="13"/>
        <v>60</v>
      </c>
      <c r="R31" s="1">
        <f t="shared" si="14"/>
        <v>86.666666666666671</v>
      </c>
      <c r="S31" s="7">
        <f t="shared" si="15"/>
        <v>100</v>
      </c>
      <c r="T31" s="1">
        <f t="shared" si="16"/>
        <v>0.88607712379261372</v>
      </c>
      <c r="U31" s="1">
        <f t="shared" si="17"/>
        <v>1.1970041519603862</v>
      </c>
      <c r="V31" s="7">
        <f>ASIN(SQRT(1-(1/(4*15))))</f>
        <v>1.4413355557917853</v>
      </c>
    </row>
    <row r="32" spans="1:22">
      <c r="A32">
        <v>2</v>
      </c>
      <c r="B32">
        <v>108</v>
      </c>
      <c r="C32">
        <v>0</v>
      </c>
      <c r="D32" t="s">
        <v>24</v>
      </c>
      <c r="E32" t="s">
        <v>25</v>
      </c>
      <c r="F32" s="2"/>
      <c r="G32">
        <v>7</v>
      </c>
      <c r="H32">
        <v>9</v>
      </c>
      <c r="I32" s="1">
        <f t="shared" si="10"/>
        <v>58.333333333333336</v>
      </c>
      <c r="J32" s="1">
        <f t="shared" si="10"/>
        <v>75</v>
      </c>
      <c r="K32" s="1">
        <f t="shared" si="11"/>
        <v>0.86912220300729304</v>
      </c>
      <c r="L32" s="1">
        <f t="shared" si="12"/>
        <v>1.0471975511965976</v>
      </c>
      <c r="M32" s="2"/>
      <c r="N32">
        <v>8</v>
      </c>
      <c r="O32">
        <v>12</v>
      </c>
      <c r="P32">
        <v>11</v>
      </c>
      <c r="Q32" s="1">
        <f t="shared" si="13"/>
        <v>53.333333333333336</v>
      </c>
      <c r="R32" s="1">
        <f t="shared" si="14"/>
        <v>80</v>
      </c>
      <c r="S32" s="1">
        <f t="shared" si="15"/>
        <v>73.333333333333329</v>
      </c>
      <c r="T32" s="1">
        <f t="shared" si="16"/>
        <v>0.81875623760256089</v>
      </c>
      <c r="U32" s="1">
        <f t="shared" si="17"/>
        <v>1.1071487177940904</v>
      </c>
      <c r="V32" s="1">
        <f t="shared" si="18"/>
        <v>1.0281572245452437</v>
      </c>
    </row>
    <row r="33" spans="1:22">
      <c r="A33">
        <v>2</v>
      </c>
      <c r="B33">
        <v>109</v>
      </c>
      <c r="C33">
        <v>0</v>
      </c>
      <c r="D33" t="s">
        <v>24</v>
      </c>
      <c r="E33" t="s">
        <v>25</v>
      </c>
      <c r="F33" s="2"/>
      <c r="G33">
        <v>10</v>
      </c>
      <c r="H33">
        <v>7</v>
      </c>
      <c r="I33" s="1">
        <f t="shared" si="10"/>
        <v>83.333333333333329</v>
      </c>
      <c r="J33" s="1">
        <f t="shared" si="10"/>
        <v>58.333333333333336</v>
      </c>
      <c r="K33" s="1">
        <f t="shared" si="11"/>
        <v>1.1502619915109313</v>
      </c>
      <c r="L33" s="1">
        <f t="shared" si="12"/>
        <v>0.86912220300729304</v>
      </c>
      <c r="M33" s="2"/>
      <c r="N33">
        <v>6</v>
      </c>
      <c r="O33">
        <v>10</v>
      </c>
      <c r="P33">
        <v>9</v>
      </c>
      <c r="Q33" s="1">
        <f t="shared" si="13"/>
        <v>40</v>
      </c>
      <c r="R33" s="1">
        <f t="shared" si="14"/>
        <v>66.666666666666671</v>
      </c>
      <c r="S33" s="1">
        <f t="shared" si="15"/>
        <v>60</v>
      </c>
      <c r="T33" s="1">
        <f t="shared" si="16"/>
        <v>0.68471920300228295</v>
      </c>
      <c r="U33" s="1">
        <f t="shared" si="17"/>
        <v>0.9553166181245093</v>
      </c>
      <c r="V33" s="1">
        <f t="shared" si="18"/>
        <v>0.88607712379261372</v>
      </c>
    </row>
    <row r="34" spans="1:22">
      <c r="A34">
        <v>2</v>
      </c>
      <c r="B34">
        <v>110</v>
      </c>
      <c r="C34">
        <v>0</v>
      </c>
      <c r="D34" t="s">
        <v>24</v>
      </c>
      <c r="E34" t="s">
        <v>25</v>
      </c>
      <c r="F34" s="2"/>
      <c r="G34">
        <v>5</v>
      </c>
      <c r="H34">
        <v>6</v>
      </c>
      <c r="I34" s="1">
        <f t="shared" si="10"/>
        <v>41.666666666666664</v>
      </c>
      <c r="J34" s="1">
        <f t="shared" si="10"/>
        <v>50</v>
      </c>
      <c r="K34" s="1">
        <f t="shared" si="11"/>
        <v>0.70167412378760374</v>
      </c>
      <c r="L34" s="1">
        <f t="shared" si="12"/>
        <v>0.78539816339744839</v>
      </c>
      <c r="M34" s="2"/>
      <c r="N34">
        <v>8</v>
      </c>
      <c r="O34">
        <v>10</v>
      </c>
      <c r="P34">
        <v>11</v>
      </c>
      <c r="Q34" s="1">
        <f t="shared" si="13"/>
        <v>53.333333333333336</v>
      </c>
      <c r="R34" s="1">
        <f t="shared" si="14"/>
        <v>66.666666666666671</v>
      </c>
      <c r="S34" s="1">
        <f t="shared" si="15"/>
        <v>73.333333333333329</v>
      </c>
      <c r="T34" s="1">
        <f t="shared" si="16"/>
        <v>0.81875623760256089</v>
      </c>
      <c r="U34" s="1">
        <f t="shared" si="17"/>
        <v>0.9553166181245093</v>
      </c>
      <c r="V34" s="1">
        <f t="shared" si="18"/>
        <v>1.0281572245452437</v>
      </c>
    </row>
  </sheetData>
  <sortState ref="B2:H22">
    <sortCondition ref="B2:B22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6"/>
  <sheetViews>
    <sheetView workbookViewId="0">
      <selection activeCell="X24" sqref="X24"/>
    </sheetView>
  </sheetViews>
  <sheetFormatPr baseColWidth="10" defaultColWidth="8.83203125" defaultRowHeight="14" x14ac:dyDescent="0"/>
  <sheetData>
    <row r="1" spans="1:31">
      <c r="A1" t="s">
        <v>22</v>
      </c>
      <c r="B1" t="s">
        <v>0</v>
      </c>
      <c r="C1" t="s">
        <v>23</v>
      </c>
      <c r="D1" t="s">
        <v>26</v>
      </c>
      <c r="E1" s="2"/>
      <c r="F1" s="4" t="s">
        <v>27</v>
      </c>
      <c r="G1" t="s">
        <v>12</v>
      </c>
      <c r="H1" t="s">
        <v>13</v>
      </c>
      <c r="I1" s="4" t="s">
        <v>28</v>
      </c>
      <c r="J1" t="s">
        <v>7</v>
      </c>
      <c r="K1" t="s">
        <v>8</v>
      </c>
      <c r="L1" t="s">
        <v>29</v>
      </c>
      <c r="M1" t="s">
        <v>14</v>
      </c>
      <c r="N1" t="s">
        <v>15</v>
      </c>
      <c r="O1" s="2"/>
      <c r="P1" t="s">
        <v>16</v>
      </c>
      <c r="Q1" t="s">
        <v>17</v>
      </c>
      <c r="R1" t="s">
        <v>18</v>
      </c>
      <c r="S1" t="s">
        <v>9</v>
      </c>
      <c r="T1" t="s">
        <v>10</v>
      </c>
      <c r="U1" t="s">
        <v>11</v>
      </c>
      <c r="V1" t="s">
        <v>19</v>
      </c>
      <c r="W1" t="s">
        <v>20</v>
      </c>
      <c r="X1" t="s">
        <v>21</v>
      </c>
      <c r="Y1" s="2"/>
      <c r="Z1" t="s">
        <v>30</v>
      </c>
      <c r="AA1" t="s">
        <v>31</v>
      </c>
      <c r="AB1" t="s">
        <v>32</v>
      </c>
      <c r="AC1" t="s">
        <v>33</v>
      </c>
      <c r="AD1" t="s">
        <v>34</v>
      </c>
      <c r="AE1" t="s">
        <v>35</v>
      </c>
    </row>
    <row r="2" spans="1:31">
      <c r="A2">
        <v>2</v>
      </c>
      <c r="B2">
        <v>1</v>
      </c>
      <c r="C2">
        <v>0</v>
      </c>
      <c r="D2" t="s">
        <v>5</v>
      </c>
      <c r="E2" s="2"/>
      <c r="F2" s="4">
        <v>6</v>
      </c>
      <c r="G2">
        <v>5</v>
      </c>
      <c r="H2">
        <v>4</v>
      </c>
      <c r="I2" s="1">
        <f>100*F2/12</f>
        <v>50</v>
      </c>
      <c r="J2" s="1">
        <f>100*G2/12</f>
        <v>41.666666666666664</v>
      </c>
      <c r="K2" s="1">
        <f>100*H2/12</f>
        <v>33.333333333333336</v>
      </c>
      <c r="L2" s="1">
        <f>ASIN(SQRT(I2/100))</f>
        <v>0.78539816339744839</v>
      </c>
      <c r="M2" s="1">
        <f>ASIN(SQRT(J2/100))</f>
        <v>0.70167412378760374</v>
      </c>
      <c r="N2" s="1">
        <f>ASIN(SQRT(K2/100))</f>
        <v>0.61547970867038748</v>
      </c>
      <c r="O2" s="3"/>
      <c r="P2" s="5">
        <v>7</v>
      </c>
      <c r="Q2" s="5">
        <v>10</v>
      </c>
      <c r="R2" s="5">
        <v>10</v>
      </c>
      <c r="S2" s="1">
        <f>100*P2/15</f>
        <v>46.666666666666664</v>
      </c>
      <c r="T2" s="1">
        <f t="shared" ref="T2:U17" si="0">100*Q2/15</f>
        <v>66.666666666666671</v>
      </c>
      <c r="U2" s="1">
        <f t="shared" si="0"/>
        <v>66.666666666666671</v>
      </c>
      <c r="V2" s="1">
        <f>ASIN(SQRT(S2/100))</f>
        <v>0.75204008919233556</v>
      </c>
      <c r="W2" s="1">
        <f t="shared" ref="W2:X17" si="1">ASIN(SQRT(T2/100))</f>
        <v>0.9553166181245093</v>
      </c>
      <c r="X2" s="1">
        <f t="shared" si="1"/>
        <v>0.9553166181245093</v>
      </c>
      <c r="Y2" s="3"/>
      <c r="Z2" s="1">
        <v>84.596999999999994</v>
      </c>
      <c r="AA2" s="1">
        <v>86.631</v>
      </c>
      <c r="AB2" s="1">
        <v>78.242000000000004</v>
      </c>
      <c r="AC2" s="1">
        <v>77.224999999999994</v>
      </c>
    </row>
    <row r="3" spans="1:31">
      <c r="A3">
        <v>2</v>
      </c>
      <c r="B3">
        <v>2</v>
      </c>
      <c r="C3">
        <v>0</v>
      </c>
      <c r="D3" t="s">
        <v>5</v>
      </c>
      <c r="E3" s="2"/>
      <c r="F3" s="4">
        <v>5</v>
      </c>
      <c r="G3">
        <v>6</v>
      </c>
      <c r="H3" s="6">
        <v>0</v>
      </c>
      <c r="I3" s="1">
        <f t="shared" ref="I3:K24" si="2">100*F3/12</f>
        <v>41.666666666666664</v>
      </c>
      <c r="J3" s="1">
        <f t="shared" si="2"/>
        <v>50</v>
      </c>
      <c r="K3" s="7">
        <f t="shared" si="2"/>
        <v>0</v>
      </c>
      <c r="L3" s="1">
        <f t="shared" ref="L3:N36" si="3">ASIN(SQRT(I3/100))</f>
        <v>0.70167412378760374</v>
      </c>
      <c r="M3" s="1">
        <f t="shared" si="3"/>
        <v>0.78539816339744839</v>
      </c>
      <c r="N3" s="7">
        <f>ASIN(SQRT(1/(4*12)))</f>
        <v>0.14484349699855972</v>
      </c>
      <c r="O3" s="3"/>
      <c r="P3" s="5">
        <v>11</v>
      </c>
      <c r="Q3" s="5">
        <v>12</v>
      </c>
      <c r="R3" s="5">
        <v>13</v>
      </c>
      <c r="S3" s="1">
        <f t="shared" ref="S3:U24" si="4">100*P3/15</f>
        <v>73.333333333333329</v>
      </c>
      <c r="T3" s="1">
        <f t="shared" si="0"/>
        <v>80</v>
      </c>
      <c r="U3" s="1">
        <f t="shared" si="0"/>
        <v>86.666666666666671</v>
      </c>
      <c r="V3" s="1">
        <f t="shared" ref="V3:X36" si="5">ASIN(SQRT(S3/100))</f>
        <v>1.0281572245452437</v>
      </c>
      <c r="W3" s="1">
        <f t="shared" si="1"/>
        <v>1.1071487177940904</v>
      </c>
      <c r="X3" s="1">
        <f t="shared" si="1"/>
        <v>1.1970041519603862</v>
      </c>
      <c r="Y3" s="3"/>
      <c r="Z3" s="1">
        <v>78.75</v>
      </c>
      <c r="AA3" s="1">
        <v>50.274999999999999</v>
      </c>
      <c r="AB3" s="1">
        <v>33.496000000000002</v>
      </c>
      <c r="AC3" s="1">
        <v>82.308999999999997</v>
      </c>
    </row>
    <row r="4" spans="1:31">
      <c r="A4">
        <v>2</v>
      </c>
      <c r="B4">
        <v>3</v>
      </c>
      <c r="C4">
        <v>0</v>
      </c>
      <c r="D4" t="s">
        <v>5</v>
      </c>
      <c r="E4" s="2"/>
      <c r="F4" s="4">
        <v>8</v>
      </c>
      <c r="G4">
        <v>11</v>
      </c>
      <c r="H4">
        <v>9</v>
      </c>
      <c r="I4" s="1">
        <f t="shared" si="2"/>
        <v>66.666666666666671</v>
      </c>
      <c r="J4" s="1">
        <f t="shared" si="2"/>
        <v>91.666666666666671</v>
      </c>
      <c r="K4" s="1">
        <f t="shared" si="2"/>
        <v>75</v>
      </c>
      <c r="L4" s="1">
        <f t="shared" si="3"/>
        <v>0.9553166181245093</v>
      </c>
      <c r="M4" s="1">
        <f t="shared" si="3"/>
        <v>1.277953555066321</v>
      </c>
      <c r="N4" s="1">
        <f t="shared" si="3"/>
        <v>1.0471975511965976</v>
      </c>
      <c r="O4" s="3"/>
      <c r="P4" s="5">
        <v>9</v>
      </c>
      <c r="Q4" s="5">
        <v>10</v>
      </c>
      <c r="R4" s="5">
        <v>10</v>
      </c>
      <c r="S4" s="1">
        <f t="shared" si="4"/>
        <v>60</v>
      </c>
      <c r="T4" s="1">
        <f t="shared" si="0"/>
        <v>66.666666666666671</v>
      </c>
      <c r="U4" s="1">
        <f t="shared" si="0"/>
        <v>66.666666666666671</v>
      </c>
      <c r="V4" s="1">
        <f t="shared" si="5"/>
        <v>0.88607712379261372</v>
      </c>
      <c r="W4" s="1">
        <f t="shared" si="1"/>
        <v>0.9553166181245093</v>
      </c>
      <c r="X4" s="1">
        <f t="shared" si="1"/>
        <v>0.9553166181245093</v>
      </c>
      <c r="Y4" s="3"/>
      <c r="Z4" s="1">
        <v>51.037999999999997</v>
      </c>
      <c r="AA4" s="1">
        <v>41.377000000000002</v>
      </c>
      <c r="AB4" s="1">
        <v>51.292000000000002</v>
      </c>
      <c r="AC4" s="1">
        <v>59.682000000000002</v>
      </c>
    </row>
    <row r="5" spans="1:31">
      <c r="A5">
        <v>2</v>
      </c>
      <c r="B5">
        <v>4</v>
      </c>
      <c r="C5">
        <v>0</v>
      </c>
      <c r="D5" t="s">
        <v>5</v>
      </c>
      <c r="E5" s="2"/>
      <c r="F5" s="4">
        <v>8</v>
      </c>
      <c r="G5">
        <v>10</v>
      </c>
      <c r="H5">
        <v>3</v>
      </c>
      <c r="I5" s="1">
        <f t="shared" si="2"/>
        <v>66.666666666666671</v>
      </c>
      <c r="J5" s="1">
        <f t="shared" si="2"/>
        <v>83.333333333333329</v>
      </c>
      <c r="K5" s="1">
        <f t="shared" si="2"/>
        <v>25</v>
      </c>
      <c r="L5" s="1">
        <f t="shared" si="3"/>
        <v>0.9553166181245093</v>
      </c>
      <c r="M5" s="1">
        <f t="shared" si="3"/>
        <v>1.1502619915109313</v>
      </c>
      <c r="N5" s="1">
        <f t="shared" si="3"/>
        <v>0.52359877559829893</v>
      </c>
      <c r="O5" s="3"/>
      <c r="P5" s="5">
        <v>11</v>
      </c>
      <c r="Q5" s="5">
        <v>12</v>
      </c>
      <c r="R5" s="5">
        <v>10</v>
      </c>
      <c r="S5" s="1">
        <f t="shared" si="4"/>
        <v>73.333333333333329</v>
      </c>
      <c r="T5" s="1">
        <f t="shared" si="0"/>
        <v>80</v>
      </c>
      <c r="U5" s="1">
        <f t="shared" si="0"/>
        <v>66.666666666666671</v>
      </c>
      <c r="V5" s="1">
        <f t="shared" si="5"/>
        <v>1.0281572245452437</v>
      </c>
      <c r="W5" s="1">
        <f t="shared" si="1"/>
        <v>1.1071487177940904</v>
      </c>
      <c r="X5" s="1">
        <f t="shared" si="1"/>
        <v>0.9553166181245093</v>
      </c>
      <c r="Y5" s="3"/>
      <c r="Z5" s="1">
        <v>77.733000000000004</v>
      </c>
      <c r="AA5" s="1">
        <v>38.072000000000003</v>
      </c>
      <c r="AB5" s="1">
        <v>42.902999999999999</v>
      </c>
      <c r="AC5" s="1">
        <v>93.75</v>
      </c>
    </row>
    <row r="6" spans="1:31">
      <c r="A6">
        <v>2</v>
      </c>
      <c r="B6">
        <v>5</v>
      </c>
      <c r="C6">
        <v>0</v>
      </c>
      <c r="D6" t="s">
        <v>5</v>
      </c>
      <c r="E6" s="2"/>
      <c r="F6" s="4">
        <v>11</v>
      </c>
      <c r="G6">
        <v>10</v>
      </c>
      <c r="H6">
        <v>2</v>
      </c>
      <c r="I6" s="1">
        <f t="shared" si="2"/>
        <v>91.666666666666671</v>
      </c>
      <c r="J6" s="1">
        <f t="shared" si="2"/>
        <v>83.333333333333329</v>
      </c>
      <c r="K6" s="1">
        <f t="shared" si="2"/>
        <v>16.666666666666668</v>
      </c>
      <c r="L6" s="1">
        <f t="shared" si="3"/>
        <v>1.277953555066321</v>
      </c>
      <c r="M6" s="1">
        <f t="shared" si="3"/>
        <v>1.1502619915109313</v>
      </c>
      <c r="N6" s="1">
        <f t="shared" si="3"/>
        <v>0.42053433528396511</v>
      </c>
      <c r="O6" s="3"/>
      <c r="P6" s="5">
        <v>6</v>
      </c>
      <c r="Q6" s="5">
        <v>8</v>
      </c>
      <c r="R6" s="5">
        <v>8</v>
      </c>
      <c r="S6" s="1">
        <f t="shared" si="4"/>
        <v>40</v>
      </c>
      <c r="T6" s="1">
        <f t="shared" si="0"/>
        <v>53.333333333333336</v>
      </c>
      <c r="U6" s="1">
        <f t="shared" si="0"/>
        <v>53.333333333333336</v>
      </c>
      <c r="V6" s="1">
        <f t="shared" si="5"/>
        <v>0.68471920300228295</v>
      </c>
      <c r="W6" s="1">
        <f t="shared" si="1"/>
        <v>0.81875623760256089</v>
      </c>
      <c r="X6" s="1">
        <f t="shared" si="1"/>
        <v>0.81875623760256089</v>
      </c>
      <c r="Y6" s="3"/>
      <c r="Z6" s="1">
        <v>40.36</v>
      </c>
      <c r="AA6" s="1">
        <v>62.732999999999997</v>
      </c>
      <c r="AB6" s="1">
        <v>56.377000000000002</v>
      </c>
      <c r="AC6" s="1">
        <v>86.885999999999996</v>
      </c>
    </row>
    <row r="7" spans="1:31">
      <c r="A7">
        <v>2</v>
      </c>
      <c r="B7">
        <v>6</v>
      </c>
      <c r="C7">
        <v>0</v>
      </c>
      <c r="D7" t="s">
        <v>5</v>
      </c>
      <c r="E7" s="2"/>
      <c r="F7" s="4">
        <v>5</v>
      </c>
      <c r="G7">
        <v>4</v>
      </c>
      <c r="H7">
        <v>5</v>
      </c>
      <c r="I7" s="1">
        <f t="shared" si="2"/>
        <v>41.666666666666664</v>
      </c>
      <c r="J7" s="1">
        <f t="shared" si="2"/>
        <v>33.333333333333336</v>
      </c>
      <c r="K7" s="1">
        <f t="shared" si="2"/>
        <v>41.666666666666664</v>
      </c>
      <c r="L7" s="1">
        <f t="shared" si="3"/>
        <v>0.70167412378760374</v>
      </c>
      <c r="M7" s="1">
        <f t="shared" si="3"/>
        <v>0.61547970867038748</v>
      </c>
      <c r="N7" s="1">
        <f t="shared" si="3"/>
        <v>0.70167412378760374</v>
      </c>
      <c r="O7" s="3"/>
      <c r="P7" s="5">
        <v>11</v>
      </c>
      <c r="Q7" s="5">
        <v>14</v>
      </c>
      <c r="R7" s="5">
        <v>13</v>
      </c>
      <c r="S7" s="1">
        <f t="shared" si="4"/>
        <v>73.333333333333329</v>
      </c>
      <c r="T7" s="1">
        <f t="shared" si="0"/>
        <v>93.333333333333329</v>
      </c>
      <c r="U7" s="1">
        <f t="shared" si="0"/>
        <v>86.666666666666671</v>
      </c>
      <c r="V7" s="1">
        <f t="shared" si="5"/>
        <v>1.0281572245452437</v>
      </c>
      <c r="W7" s="1">
        <f t="shared" si="1"/>
        <v>1.3096389158918722</v>
      </c>
      <c r="X7" s="1">
        <f t="shared" si="1"/>
        <v>1.1970041519603862</v>
      </c>
      <c r="Y7" s="3"/>
      <c r="Z7" s="1">
        <v>52.564</v>
      </c>
      <c r="AA7" s="1">
        <v>45.191000000000003</v>
      </c>
      <c r="AB7" s="1">
        <v>30.952999999999999</v>
      </c>
      <c r="AC7" s="1">
        <v>70.614000000000004</v>
      </c>
    </row>
    <row r="8" spans="1:31">
      <c r="A8">
        <v>2</v>
      </c>
      <c r="B8">
        <v>7</v>
      </c>
      <c r="C8">
        <v>0</v>
      </c>
      <c r="D8" t="s">
        <v>5</v>
      </c>
      <c r="E8" s="2"/>
      <c r="F8" s="4">
        <v>6</v>
      </c>
      <c r="G8">
        <v>4</v>
      </c>
      <c r="H8">
        <v>2</v>
      </c>
      <c r="I8" s="1">
        <f t="shared" si="2"/>
        <v>50</v>
      </c>
      <c r="J8" s="1">
        <f t="shared" si="2"/>
        <v>33.333333333333336</v>
      </c>
      <c r="K8" s="1">
        <f t="shared" si="2"/>
        <v>16.666666666666668</v>
      </c>
      <c r="L8" s="1">
        <f t="shared" si="3"/>
        <v>0.78539816339744839</v>
      </c>
      <c r="M8" s="1">
        <f t="shared" si="3"/>
        <v>0.61547970867038748</v>
      </c>
      <c r="N8" s="1">
        <f t="shared" si="3"/>
        <v>0.42053433528396511</v>
      </c>
      <c r="O8" s="3"/>
      <c r="P8" s="5">
        <v>7</v>
      </c>
      <c r="Q8" s="5">
        <v>9</v>
      </c>
      <c r="R8" s="5">
        <v>9</v>
      </c>
      <c r="S8" s="1">
        <f t="shared" si="4"/>
        <v>46.666666666666664</v>
      </c>
      <c r="T8" s="1">
        <f t="shared" si="0"/>
        <v>60</v>
      </c>
      <c r="U8" s="1">
        <f t="shared" si="0"/>
        <v>60</v>
      </c>
      <c r="V8" s="1">
        <f t="shared" si="5"/>
        <v>0.75204008919233556</v>
      </c>
      <c r="W8" s="1">
        <f t="shared" si="1"/>
        <v>0.88607712379261372</v>
      </c>
      <c r="X8" s="1">
        <f t="shared" si="1"/>
        <v>0.88607712379261372</v>
      </c>
      <c r="Y8" s="3"/>
      <c r="Z8" s="1">
        <v>85.614000000000004</v>
      </c>
      <c r="AA8" s="1">
        <v>56.631</v>
      </c>
      <c r="AB8" s="1">
        <v>50.274999999999999</v>
      </c>
      <c r="AC8" s="1">
        <v>110.53</v>
      </c>
    </row>
    <row r="9" spans="1:31">
      <c r="A9">
        <v>2</v>
      </c>
      <c r="B9">
        <v>8</v>
      </c>
      <c r="C9">
        <v>0</v>
      </c>
      <c r="D9" t="s">
        <v>5</v>
      </c>
      <c r="E9" s="2"/>
      <c r="F9" s="4">
        <v>6</v>
      </c>
      <c r="G9">
        <v>7</v>
      </c>
      <c r="H9">
        <v>4</v>
      </c>
      <c r="I9" s="1">
        <f t="shared" si="2"/>
        <v>50</v>
      </c>
      <c r="J9" s="1">
        <f t="shared" si="2"/>
        <v>58.333333333333336</v>
      </c>
      <c r="K9" s="1">
        <f t="shared" si="2"/>
        <v>33.333333333333336</v>
      </c>
      <c r="L9" s="1">
        <f t="shared" si="3"/>
        <v>0.78539816339744839</v>
      </c>
      <c r="M9" s="1">
        <f t="shared" si="3"/>
        <v>0.86912220300729304</v>
      </c>
      <c r="N9" s="1">
        <f t="shared" si="3"/>
        <v>0.61547970867038748</v>
      </c>
      <c r="O9" s="3"/>
      <c r="P9" s="5">
        <v>10</v>
      </c>
      <c r="Q9" s="5">
        <v>12</v>
      </c>
      <c r="R9" s="5">
        <v>13</v>
      </c>
      <c r="S9" s="1">
        <f t="shared" si="4"/>
        <v>66.666666666666671</v>
      </c>
      <c r="T9" s="1">
        <f t="shared" si="0"/>
        <v>80</v>
      </c>
      <c r="U9" s="1">
        <f t="shared" si="0"/>
        <v>86.666666666666671</v>
      </c>
      <c r="V9" s="1">
        <f t="shared" si="5"/>
        <v>0.9553166181245093</v>
      </c>
      <c r="W9" s="1">
        <f t="shared" si="1"/>
        <v>1.1071487177940904</v>
      </c>
      <c r="X9" s="1">
        <f t="shared" si="1"/>
        <v>1.1970041519603862</v>
      </c>
      <c r="Y9" s="3"/>
      <c r="Z9" s="1">
        <v>97.817999999999998</v>
      </c>
      <c r="AA9" s="1">
        <v>75.953000000000003</v>
      </c>
      <c r="AB9" s="1">
        <v>69.596999999999994</v>
      </c>
      <c r="AC9" s="1">
        <v>79.257999999999996</v>
      </c>
    </row>
    <row r="10" spans="1:31">
      <c r="A10">
        <v>2</v>
      </c>
      <c r="B10">
        <v>9</v>
      </c>
      <c r="C10">
        <v>0</v>
      </c>
      <c r="D10" t="s">
        <v>5</v>
      </c>
      <c r="E10" s="2"/>
      <c r="F10" s="4">
        <v>7</v>
      </c>
      <c r="G10">
        <v>6</v>
      </c>
      <c r="H10">
        <v>3</v>
      </c>
      <c r="I10" s="1">
        <f t="shared" si="2"/>
        <v>58.333333333333336</v>
      </c>
      <c r="J10" s="1">
        <f t="shared" si="2"/>
        <v>50</v>
      </c>
      <c r="K10" s="1">
        <f t="shared" si="2"/>
        <v>25</v>
      </c>
      <c r="L10" s="1">
        <f t="shared" si="3"/>
        <v>0.86912220300729304</v>
      </c>
      <c r="M10" s="1">
        <f t="shared" si="3"/>
        <v>0.78539816339744839</v>
      </c>
      <c r="N10" s="1">
        <f t="shared" si="3"/>
        <v>0.52359877559829893</v>
      </c>
      <c r="O10" s="3"/>
      <c r="P10" s="5">
        <v>8</v>
      </c>
      <c r="Q10" s="5">
        <v>11</v>
      </c>
      <c r="R10" s="5">
        <v>10</v>
      </c>
      <c r="S10" s="1">
        <f t="shared" si="4"/>
        <v>53.333333333333336</v>
      </c>
      <c r="T10" s="1">
        <f t="shared" si="0"/>
        <v>73.333333333333329</v>
      </c>
      <c r="U10" s="1">
        <f t="shared" si="0"/>
        <v>66.666666666666671</v>
      </c>
      <c r="V10" s="1">
        <f t="shared" si="5"/>
        <v>0.81875623760256089</v>
      </c>
      <c r="W10" s="1">
        <f t="shared" si="1"/>
        <v>1.0281572245452437</v>
      </c>
      <c r="X10" s="1">
        <f t="shared" si="1"/>
        <v>0.9553166181245093</v>
      </c>
      <c r="Y10" s="3"/>
      <c r="Z10" s="1">
        <v>67.308999999999997</v>
      </c>
      <c r="AA10" s="1">
        <v>74.682000000000002</v>
      </c>
      <c r="AB10" s="1">
        <v>73.411000000000001</v>
      </c>
      <c r="AC10" s="1">
        <v>86.631</v>
      </c>
    </row>
    <row r="11" spans="1:31">
      <c r="A11">
        <v>2</v>
      </c>
      <c r="B11">
        <v>10</v>
      </c>
      <c r="C11">
        <v>0</v>
      </c>
      <c r="D11" t="s">
        <v>5</v>
      </c>
      <c r="E11" s="2"/>
      <c r="F11" s="4">
        <v>7</v>
      </c>
      <c r="G11">
        <v>10</v>
      </c>
      <c r="H11">
        <v>3</v>
      </c>
      <c r="I11" s="1">
        <f t="shared" si="2"/>
        <v>58.333333333333336</v>
      </c>
      <c r="J11" s="1">
        <f t="shared" si="2"/>
        <v>83.333333333333329</v>
      </c>
      <c r="K11" s="1">
        <f t="shared" si="2"/>
        <v>25</v>
      </c>
      <c r="L11" s="1">
        <f t="shared" si="3"/>
        <v>0.86912220300729304</v>
      </c>
      <c r="M11" s="1">
        <f t="shared" si="3"/>
        <v>1.1502619915109313</v>
      </c>
      <c r="N11" s="1">
        <f t="shared" si="3"/>
        <v>0.52359877559829893</v>
      </c>
      <c r="O11" s="3"/>
      <c r="P11" s="5">
        <v>9</v>
      </c>
      <c r="Q11" s="5">
        <v>11</v>
      </c>
      <c r="R11" s="5">
        <v>11</v>
      </c>
      <c r="S11" s="1">
        <f t="shared" si="4"/>
        <v>60</v>
      </c>
      <c r="T11" s="1">
        <f t="shared" si="0"/>
        <v>73.333333333333329</v>
      </c>
      <c r="U11" s="1">
        <f t="shared" si="0"/>
        <v>73.333333333333329</v>
      </c>
      <c r="V11" s="1">
        <f t="shared" si="5"/>
        <v>0.88607712379261372</v>
      </c>
      <c r="W11" s="1">
        <f t="shared" si="1"/>
        <v>1.0281572245452437</v>
      </c>
      <c r="X11" s="1">
        <f t="shared" si="1"/>
        <v>1.0281572245452437</v>
      </c>
      <c r="Y11" s="3"/>
      <c r="Z11" s="1">
        <v>104.682</v>
      </c>
      <c r="AA11" s="1">
        <v>73.665000000000006</v>
      </c>
      <c r="AB11" s="1">
        <v>78.495999999999995</v>
      </c>
      <c r="AC11" s="1">
        <v>85.36</v>
      </c>
    </row>
    <row r="12" spans="1:31">
      <c r="A12">
        <v>2</v>
      </c>
      <c r="B12">
        <v>11</v>
      </c>
      <c r="C12">
        <v>0</v>
      </c>
      <c r="D12" t="s">
        <v>5</v>
      </c>
      <c r="E12" s="2"/>
      <c r="F12" s="4">
        <v>6</v>
      </c>
      <c r="G12">
        <v>7</v>
      </c>
      <c r="H12">
        <v>6</v>
      </c>
      <c r="I12" s="1">
        <f t="shared" si="2"/>
        <v>50</v>
      </c>
      <c r="J12" s="1">
        <f t="shared" si="2"/>
        <v>58.333333333333336</v>
      </c>
      <c r="K12" s="1">
        <f t="shared" si="2"/>
        <v>50</v>
      </c>
      <c r="L12" s="1">
        <f t="shared" si="3"/>
        <v>0.78539816339744839</v>
      </c>
      <c r="M12" s="1">
        <f t="shared" si="3"/>
        <v>0.86912220300729304</v>
      </c>
      <c r="N12" s="1">
        <f t="shared" si="3"/>
        <v>0.78539816339744839</v>
      </c>
      <c r="O12" s="3"/>
      <c r="P12" s="5">
        <v>6</v>
      </c>
      <c r="Q12" s="5">
        <v>10</v>
      </c>
      <c r="R12" s="5">
        <v>11</v>
      </c>
      <c r="S12" s="1">
        <f t="shared" si="4"/>
        <v>40</v>
      </c>
      <c r="T12" s="1">
        <f t="shared" si="0"/>
        <v>66.666666666666671</v>
      </c>
      <c r="U12" s="1">
        <f t="shared" si="0"/>
        <v>73.333333333333329</v>
      </c>
      <c r="V12" s="1">
        <f t="shared" si="5"/>
        <v>0.68471920300228295</v>
      </c>
      <c r="W12" s="1">
        <f t="shared" si="1"/>
        <v>0.9553166181245093</v>
      </c>
      <c r="X12" s="1">
        <f t="shared" si="1"/>
        <v>1.0281572245452437</v>
      </c>
      <c r="Y12" s="3"/>
      <c r="Z12" s="1">
        <v>94.766999999999996</v>
      </c>
      <c r="AA12" s="1">
        <v>65.021000000000001</v>
      </c>
      <c r="AB12" s="1">
        <v>59.173999999999999</v>
      </c>
      <c r="AC12" s="1">
        <v>71.376999999999995</v>
      </c>
    </row>
    <row r="13" spans="1:31">
      <c r="A13">
        <v>2</v>
      </c>
      <c r="B13">
        <v>12</v>
      </c>
      <c r="C13">
        <v>0</v>
      </c>
      <c r="D13" t="s">
        <v>5</v>
      </c>
      <c r="E13" s="2"/>
      <c r="F13" s="4">
        <v>10</v>
      </c>
      <c r="G13">
        <v>7</v>
      </c>
      <c r="H13">
        <v>6</v>
      </c>
      <c r="I13" s="1">
        <f t="shared" si="2"/>
        <v>83.333333333333329</v>
      </c>
      <c r="J13" s="1">
        <f t="shared" si="2"/>
        <v>58.333333333333336</v>
      </c>
      <c r="K13" s="1">
        <f t="shared" si="2"/>
        <v>50</v>
      </c>
      <c r="L13" s="1">
        <f t="shared" si="3"/>
        <v>1.1502619915109313</v>
      </c>
      <c r="M13" s="1">
        <f t="shared" si="3"/>
        <v>0.86912220300729304</v>
      </c>
      <c r="N13" s="1">
        <f t="shared" si="3"/>
        <v>0.78539816339744839</v>
      </c>
      <c r="O13" s="3"/>
      <c r="P13" s="5">
        <v>5</v>
      </c>
      <c r="Q13" s="5">
        <v>10</v>
      </c>
      <c r="R13" s="5">
        <v>10</v>
      </c>
      <c r="S13" s="1">
        <f t="shared" si="4"/>
        <v>33.333333333333336</v>
      </c>
      <c r="T13" s="1">
        <f t="shared" si="0"/>
        <v>66.666666666666671</v>
      </c>
      <c r="U13" s="1">
        <f t="shared" si="0"/>
        <v>66.666666666666671</v>
      </c>
      <c r="V13" s="1">
        <f t="shared" si="5"/>
        <v>0.61547970867038748</v>
      </c>
      <c r="W13" s="1">
        <f t="shared" si="1"/>
        <v>0.9553166181245093</v>
      </c>
      <c r="X13" s="1">
        <f t="shared" si="1"/>
        <v>0.9553166181245093</v>
      </c>
      <c r="Y13" s="3"/>
      <c r="Z13" s="1">
        <v>80.784000000000006</v>
      </c>
      <c r="AA13" s="1">
        <v>59.682000000000002</v>
      </c>
      <c r="AB13" s="1">
        <v>49.512999999999998</v>
      </c>
      <c r="AC13" s="1">
        <v>100.614</v>
      </c>
    </row>
    <row r="14" spans="1:31">
      <c r="A14">
        <v>2</v>
      </c>
      <c r="B14">
        <v>13</v>
      </c>
      <c r="C14">
        <v>0</v>
      </c>
      <c r="D14" t="s">
        <v>6</v>
      </c>
      <c r="E14" s="2"/>
      <c r="F14" s="4">
        <v>10</v>
      </c>
      <c r="G14">
        <v>11</v>
      </c>
      <c r="H14">
        <v>8</v>
      </c>
      <c r="I14" s="1">
        <f t="shared" si="2"/>
        <v>83.333333333333329</v>
      </c>
      <c r="J14" s="1">
        <f t="shared" si="2"/>
        <v>91.666666666666671</v>
      </c>
      <c r="K14" s="1">
        <f t="shared" si="2"/>
        <v>66.666666666666671</v>
      </c>
      <c r="L14" s="1">
        <f t="shared" si="3"/>
        <v>1.1502619915109313</v>
      </c>
      <c r="M14" s="1">
        <f t="shared" si="3"/>
        <v>1.277953555066321</v>
      </c>
      <c r="N14" s="1">
        <f t="shared" si="3"/>
        <v>0.9553166181245093</v>
      </c>
      <c r="O14" s="3"/>
      <c r="P14" s="5">
        <v>10</v>
      </c>
      <c r="Q14" s="5">
        <v>11</v>
      </c>
      <c r="R14" s="5">
        <v>11</v>
      </c>
      <c r="S14" s="1">
        <f t="shared" si="4"/>
        <v>66.666666666666671</v>
      </c>
      <c r="T14" s="1">
        <f t="shared" si="0"/>
        <v>73.333333333333329</v>
      </c>
      <c r="U14" s="1">
        <f t="shared" si="0"/>
        <v>73.333333333333329</v>
      </c>
      <c r="V14" s="1">
        <f t="shared" si="5"/>
        <v>0.9553166181245093</v>
      </c>
      <c r="W14" s="1">
        <f t="shared" si="1"/>
        <v>1.0281572245452437</v>
      </c>
      <c r="X14" s="1">
        <f t="shared" si="1"/>
        <v>1.0281572245452437</v>
      </c>
      <c r="Y14" s="3"/>
      <c r="Z14" s="1">
        <v>60.953000000000003</v>
      </c>
      <c r="AA14" s="1">
        <v>50.783999999999999</v>
      </c>
      <c r="AB14" s="1">
        <v>46.716000000000001</v>
      </c>
      <c r="AC14" s="1">
        <v>80.275000000000006</v>
      </c>
    </row>
    <row r="15" spans="1:31">
      <c r="A15">
        <v>2</v>
      </c>
      <c r="B15">
        <v>14</v>
      </c>
      <c r="C15">
        <v>0</v>
      </c>
      <c r="D15" t="s">
        <v>6</v>
      </c>
      <c r="E15" s="2"/>
      <c r="F15" s="4">
        <v>6</v>
      </c>
      <c r="G15">
        <v>9</v>
      </c>
      <c r="H15">
        <v>4</v>
      </c>
      <c r="I15" s="1">
        <f t="shared" si="2"/>
        <v>50</v>
      </c>
      <c r="J15" s="1">
        <f t="shared" si="2"/>
        <v>75</v>
      </c>
      <c r="K15" s="1">
        <f t="shared" si="2"/>
        <v>33.333333333333336</v>
      </c>
      <c r="L15" s="1">
        <f t="shared" si="3"/>
        <v>0.78539816339744839</v>
      </c>
      <c r="M15" s="1">
        <f t="shared" si="3"/>
        <v>1.0471975511965976</v>
      </c>
      <c r="N15" s="1">
        <f t="shared" si="3"/>
        <v>0.61547970867038748</v>
      </c>
      <c r="O15" s="3"/>
      <c r="P15" s="5">
        <v>11</v>
      </c>
      <c r="Q15" s="5">
        <v>14</v>
      </c>
      <c r="R15" s="5">
        <v>12</v>
      </c>
      <c r="S15" s="1">
        <f t="shared" si="4"/>
        <v>73.333333333333329</v>
      </c>
      <c r="T15" s="1">
        <f t="shared" si="0"/>
        <v>93.333333333333329</v>
      </c>
      <c r="U15" s="1">
        <f t="shared" si="0"/>
        <v>80</v>
      </c>
      <c r="V15" s="1">
        <f t="shared" si="5"/>
        <v>1.0281572245452437</v>
      </c>
      <c r="W15" s="1">
        <f t="shared" si="1"/>
        <v>1.3096389158918722</v>
      </c>
      <c r="X15" s="1">
        <f t="shared" si="1"/>
        <v>1.1071487177940904</v>
      </c>
      <c r="Y15" s="3"/>
      <c r="Z15" s="1">
        <v>44.936</v>
      </c>
      <c r="AA15" s="1">
        <v>29.936</v>
      </c>
      <c r="AB15" s="1">
        <v>29.936</v>
      </c>
      <c r="AC15" s="1">
        <v>104.93600000000001</v>
      </c>
    </row>
    <row r="16" spans="1:31">
      <c r="A16">
        <v>2</v>
      </c>
      <c r="B16">
        <v>15</v>
      </c>
      <c r="C16">
        <v>0</v>
      </c>
      <c r="D16" t="s">
        <v>6</v>
      </c>
      <c r="E16" s="2"/>
      <c r="F16" s="4">
        <v>7</v>
      </c>
      <c r="G16">
        <v>7</v>
      </c>
      <c r="H16">
        <v>1</v>
      </c>
      <c r="I16" s="1">
        <f t="shared" si="2"/>
        <v>58.333333333333336</v>
      </c>
      <c r="J16" s="1">
        <f t="shared" si="2"/>
        <v>58.333333333333336</v>
      </c>
      <c r="K16" s="1">
        <f t="shared" si="2"/>
        <v>8.3333333333333339</v>
      </c>
      <c r="L16" s="1">
        <f t="shared" si="3"/>
        <v>0.86912220300729304</v>
      </c>
      <c r="M16" s="1">
        <f t="shared" si="3"/>
        <v>0.86912220300729304</v>
      </c>
      <c r="N16" s="1">
        <f t="shared" si="3"/>
        <v>0.29284277172857553</v>
      </c>
      <c r="O16" s="3"/>
      <c r="P16" s="5">
        <v>5</v>
      </c>
      <c r="Q16" s="5">
        <v>8</v>
      </c>
      <c r="R16" s="5">
        <v>8</v>
      </c>
      <c r="S16" s="1">
        <f t="shared" si="4"/>
        <v>33.333333333333336</v>
      </c>
      <c r="T16" s="1">
        <f t="shared" si="0"/>
        <v>53.333333333333336</v>
      </c>
      <c r="U16" s="1">
        <f t="shared" si="0"/>
        <v>53.333333333333336</v>
      </c>
      <c r="V16" s="1">
        <f t="shared" si="5"/>
        <v>0.61547970867038748</v>
      </c>
      <c r="W16" s="1">
        <f t="shared" si="1"/>
        <v>0.81875623760256089</v>
      </c>
      <c r="X16" s="1">
        <f t="shared" si="1"/>
        <v>0.81875623760256089</v>
      </c>
      <c r="Y16" s="3"/>
      <c r="Z16" s="1">
        <v>56.377000000000002</v>
      </c>
      <c r="AA16" s="1">
        <v>56.377000000000002</v>
      </c>
      <c r="AB16" s="1">
        <v>56.377000000000002</v>
      </c>
      <c r="AC16" s="1">
        <v>70.105999999999995</v>
      </c>
    </row>
    <row r="17" spans="1:31">
      <c r="A17">
        <v>2</v>
      </c>
      <c r="B17">
        <v>16</v>
      </c>
      <c r="C17">
        <v>0</v>
      </c>
      <c r="D17" t="s">
        <v>6</v>
      </c>
      <c r="E17" s="2"/>
      <c r="F17" s="4">
        <v>4</v>
      </c>
      <c r="G17">
        <v>8</v>
      </c>
      <c r="H17">
        <v>3</v>
      </c>
      <c r="I17" s="1">
        <f t="shared" si="2"/>
        <v>33.333333333333336</v>
      </c>
      <c r="J17" s="1">
        <f t="shared" si="2"/>
        <v>66.666666666666671</v>
      </c>
      <c r="K17" s="1">
        <f t="shared" si="2"/>
        <v>25</v>
      </c>
      <c r="L17" s="1">
        <f t="shared" si="3"/>
        <v>0.61547970867038748</v>
      </c>
      <c r="M17" s="1">
        <f t="shared" si="3"/>
        <v>0.9553166181245093</v>
      </c>
      <c r="N17" s="1">
        <f t="shared" si="3"/>
        <v>0.52359877559829893</v>
      </c>
      <c r="O17" s="3"/>
      <c r="P17" s="5">
        <v>8</v>
      </c>
      <c r="Q17" s="5">
        <v>12</v>
      </c>
      <c r="R17" s="5">
        <v>12</v>
      </c>
      <c r="S17" s="1">
        <f t="shared" si="4"/>
        <v>53.333333333333336</v>
      </c>
      <c r="T17" s="1">
        <f t="shared" si="0"/>
        <v>80</v>
      </c>
      <c r="U17" s="1">
        <f t="shared" si="0"/>
        <v>80</v>
      </c>
      <c r="V17" s="1">
        <f t="shared" si="5"/>
        <v>0.81875623760256089</v>
      </c>
      <c r="W17" s="1">
        <f t="shared" si="1"/>
        <v>1.1071487177940904</v>
      </c>
      <c r="X17" s="1">
        <f t="shared" si="1"/>
        <v>1.1071487177940904</v>
      </c>
      <c r="Y17" s="3"/>
      <c r="Z17" s="1">
        <v>79.513000000000005</v>
      </c>
      <c r="AA17" s="1">
        <v>86.123000000000005</v>
      </c>
      <c r="AB17" s="1">
        <v>56.886000000000003</v>
      </c>
      <c r="AC17" s="1">
        <v>79.513000000000005</v>
      </c>
    </row>
    <row r="18" spans="1:31">
      <c r="A18">
        <v>2</v>
      </c>
      <c r="B18">
        <v>17</v>
      </c>
      <c r="C18">
        <v>0</v>
      </c>
      <c r="D18" t="s">
        <v>6</v>
      </c>
      <c r="E18" s="2"/>
      <c r="F18" s="4">
        <v>10</v>
      </c>
      <c r="G18">
        <v>9</v>
      </c>
      <c r="H18">
        <v>5</v>
      </c>
      <c r="I18" s="1">
        <f t="shared" si="2"/>
        <v>83.333333333333329</v>
      </c>
      <c r="J18" s="1">
        <f t="shared" si="2"/>
        <v>75</v>
      </c>
      <c r="K18" s="1">
        <f t="shared" si="2"/>
        <v>41.666666666666664</v>
      </c>
      <c r="L18" s="1">
        <f t="shared" si="3"/>
        <v>1.1502619915109313</v>
      </c>
      <c r="M18" s="1">
        <f t="shared" si="3"/>
        <v>1.0471975511965976</v>
      </c>
      <c r="N18" s="1">
        <f t="shared" si="3"/>
        <v>0.70167412378760374</v>
      </c>
      <c r="O18" s="3"/>
      <c r="P18" s="5">
        <v>5</v>
      </c>
      <c r="Q18" s="5">
        <v>7</v>
      </c>
      <c r="R18" s="5">
        <v>9</v>
      </c>
      <c r="S18" s="1">
        <f t="shared" si="4"/>
        <v>33.333333333333336</v>
      </c>
      <c r="T18" s="1">
        <f t="shared" si="4"/>
        <v>46.666666666666664</v>
      </c>
      <c r="U18" s="1">
        <f t="shared" si="4"/>
        <v>60</v>
      </c>
      <c r="V18" s="1">
        <f t="shared" si="5"/>
        <v>0.61547970867038748</v>
      </c>
      <c r="W18" s="1">
        <f t="shared" si="5"/>
        <v>0.75204008919233556</v>
      </c>
      <c r="X18" s="1">
        <f t="shared" si="5"/>
        <v>0.88607712379261372</v>
      </c>
      <c r="Y18" s="3"/>
      <c r="Z18" s="1">
        <v>80.275000000000006</v>
      </c>
      <c r="AA18" s="1">
        <v>78.75</v>
      </c>
      <c r="AB18" s="1">
        <v>79.004000000000005</v>
      </c>
      <c r="AC18" s="1">
        <v>98.834999999999994</v>
      </c>
    </row>
    <row r="19" spans="1:31">
      <c r="A19">
        <v>2</v>
      </c>
      <c r="B19">
        <v>18</v>
      </c>
      <c r="C19">
        <v>0</v>
      </c>
      <c r="D19" t="s">
        <v>6</v>
      </c>
      <c r="E19" s="2"/>
      <c r="F19" s="4">
        <v>4</v>
      </c>
      <c r="G19">
        <v>6</v>
      </c>
      <c r="H19">
        <v>4</v>
      </c>
      <c r="I19" s="1">
        <f t="shared" si="2"/>
        <v>33.333333333333336</v>
      </c>
      <c r="J19" s="1">
        <f t="shared" si="2"/>
        <v>50</v>
      </c>
      <c r="K19" s="1">
        <f t="shared" si="2"/>
        <v>33.333333333333336</v>
      </c>
      <c r="L19" s="1">
        <f t="shared" si="3"/>
        <v>0.61547970867038748</v>
      </c>
      <c r="M19" s="1">
        <f t="shared" si="3"/>
        <v>0.78539816339744839</v>
      </c>
      <c r="N19" s="1">
        <f t="shared" si="3"/>
        <v>0.61547970867038748</v>
      </c>
      <c r="O19" s="3"/>
      <c r="P19" s="5">
        <v>8</v>
      </c>
      <c r="Q19" s="5">
        <v>11</v>
      </c>
      <c r="R19" s="5">
        <v>11</v>
      </c>
      <c r="S19" s="1">
        <f t="shared" si="4"/>
        <v>53.333333333333336</v>
      </c>
      <c r="T19" s="1">
        <f t="shared" si="4"/>
        <v>73.333333333333329</v>
      </c>
      <c r="U19" s="1">
        <f t="shared" si="4"/>
        <v>73.333333333333329</v>
      </c>
      <c r="V19" s="1">
        <f t="shared" si="5"/>
        <v>0.81875623760256089</v>
      </c>
      <c r="W19" s="1">
        <f t="shared" si="5"/>
        <v>1.0281572245452437</v>
      </c>
      <c r="X19" s="1">
        <f t="shared" si="5"/>
        <v>1.0281572245452437</v>
      </c>
      <c r="Y19" s="3"/>
      <c r="Z19" s="1">
        <v>72.903000000000006</v>
      </c>
      <c r="AA19" s="1">
        <v>61.207999999999998</v>
      </c>
      <c r="AB19" s="1">
        <v>48.241999999999997</v>
      </c>
      <c r="AC19" s="1">
        <v>92.986999999999995</v>
      </c>
    </row>
    <row r="20" spans="1:31">
      <c r="A20">
        <v>2</v>
      </c>
      <c r="B20">
        <v>19</v>
      </c>
      <c r="C20">
        <v>0</v>
      </c>
      <c r="D20" t="s">
        <v>6</v>
      </c>
      <c r="E20" s="2"/>
      <c r="F20" s="4">
        <v>10</v>
      </c>
      <c r="G20">
        <v>4</v>
      </c>
      <c r="H20">
        <v>6</v>
      </c>
      <c r="I20" s="1">
        <f t="shared" si="2"/>
        <v>83.333333333333329</v>
      </c>
      <c r="J20" s="1">
        <f t="shared" si="2"/>
        <v>33.333333333333336</v>
      </c>
      <c r="K20" s="1">
        <f t="shared" si="2"/>
        <v>50</v>
      </c>
      <c r="L20" s="1">
        <f t="shared" si="3"/>
        <v>1.1502619915109313</v>
      </c>
      <c r="M20" s="1">
        <f t="shared" si="3"/>
        <v>0.61547970867038748</v>
      </c>
      <c r="N20" s="1">
        <f t="shared" si="3"/>
        <v>0.78539816339744839</v>
      </c>
      <c r="O20" s="3"/>
      <c r="P20" s="5">
        <v>4</v>
      </c>
      <c r="Q20" s="5">
        <v>11</v>
      </c>
      <c r="R20" s="5">
        <v>9</v>
      </c>
      <c r="S20" s="1">
        <f t="shared" si="4"/>
        <v>26.666666666666668</v>
      </c>
      <c r="T20" s="1">
        <f t="shared" si="4"/>
        <v>73.333333333333329</v>
      </c>
      <c r="U20" s="1">
        <f t="shared" si="4"/>
        <v>60</v>
      </c>
      <c r="V20" s="1">
        <f t="shared" si="5"/>
        <v>0.54263910224965262</v>
      </c>
      <c r="W20" s="1">
        <f t="shared" si="5"/>
        <v>1.0281572245452437</v>
      </c>
      <c r="X20" s="1">
        <f t="shared" si="5"/>
        <v>0.88607712379261372</v>
      </c>
      <c r="Y20" s="3"/>
      <c r="Z20" s="1">
        <v>90.698999999999998</v>
      </c>
      <c r="AA20" s="1">
        <v>108.242</v>
      </c>
      <c r="AB20" s="1">
        <v>83.834999999999994</v>
      </c>
      <c r="AC20" s="1">
        <v>99.852000000000004</v>
      </c>
    </row>
    <row r="21" spans="1:31">
      <c r="A21">
        <v>2</v>
      </c>
      <c r="B21">
        <v>20</v>
      </c>
      <c r="C21">
        <v>0</v>
      </c>
      <c r="D21" t="s">
        <v>6</v>
      </c>
      <c r="E21" s="2"/>
      <c r="F21" s="4">
        <v>10</v>
      </c>
      <c r="G21">
        <v>11</v>
      </c>
      <c r="H21">
        <v>7</v>
      </c>
      <c r="I21" s="1">
        <f t="shared" si="2"/>
        <v>83.333333333333329</v>
      </c>
      <c r="J21" s="1">
        <f t="shared" si="2"/>
        <v>91.666666666666671</v>
      </c>
      <c r="K21" s="1">
        <f t="shared" si="2"/>
        <v>58.333333333333336</v>
      </c>
      <c r="L21" s="1">
        <f t="shared" si="3"/>
        <v>1.1502619915109313</v>
      </c>
      <c r="M21" s="1">
        <f t="shared" si="3"/>
        <v>1.277953555066321</v>
      </c>
      <c r="N21" s="1">
        <f t="shared" si="3"/>
        <v>0.86912220300729304</v>
      </c>
      <c r="O21" s="3"/>
      <c r="P21" s="5">
        <v>10</v>
      </c>
      <c r="Q21" s="5">
        <v>12</v>
      </c>
      <c r="R21" s="5">
        <v>11</v>
      </c>
      <c r="S21" s="1">
        <f t="shared" si="4"/>
        <v>66.666666666666671</v>
      </c>
      <c r="T21" s="1">
        <f t="shared" si="4"/>
        <v>80</v>
      </c>
      <c r="U21" s="1">
        <f t="shared" si="4"/>
        <v>73.333333333333329</v>
      </c>
      <c r="V21" s="1">
        <f t="shared" si="5"/>
        <v>0.9553166181245093</v>
      </c>
      <c r="W21" s="1">
        <f t="shared" si="5"/>
        <v>1.1071487177940904</v>
      </c>
      <c r="X21" s="1">
        <f t="shared" si="5"/>
        <v>1.0281572245452437</v>
      </c>
      <c r="Y21" s="3"/>
      <c r="Z21" s="1">
        <v>91.97</v>
      </c>
      <c r="AA21" s="1">
        <v>71.123000000000005</v>
      </c>
      <c r="AB21" s="1">
        <v>86.123000000000005</v>
      </c>
      <c r="AC21" s="1">
        <v>116.377</v>
      </c>
    </row>
    <row r="22" spans="1:31">
      <c r="A22">
        <v>2</v>
      </c>
      <c r="B22">
        <v>21</v>
      </c>
      <c r="C22">
        <v>0</v>
      </c>
      <c r="D22" t="s">
        <v>6</v>
      </c>
      <c r="E22" s="2"/>
      <c r="F22" s="4">
        <v>6</v>
      </c>
      <c r="G22">
        <v>10</v>
      </c>
      <c r="H22">
        <v>6</v>
      </c>
      <c r="I22" s="1">
        <f t="shared" si="2"/>
        <v>50</v>
      </c>
      <c r="J22" s="1">
        <f t="shared" si="2"/>
        <v>83.333333333333329</v>
      </c>
      <c r="K22" s="1">
        <f t="shared" si="2"/>
        <v>50</v>
      </c>
      <c r="L22" s="1">
        <f t="shared" si="3"/>
        <v>0.78539816339744839</v>
      </c>
      <c r="M22" s="1">
        <f t="shared" si="3"/>
        <v>1.1502619915109313</v>
      </c>
      <c r="N22" s="1">
        <f t="shared" si="3"/>
        <v>0.78539816339744839</v>
      </c>
      <c r="O22" s="3"/>
      <c r="P22" s="5">
        <v>8</v>
      </c>
      <c r="Q22" s="5">
        <v>11</v>
      </c>
      <c r="R22" s="5">
        <v>11</v>
      </c>
      <c r="S22" s="1">
        <f t="shared" si="4"/>
        <v>53.333333333333336</v>
      </c>
      <c r="T22" s="1">
        <f t="shared" si="4"/>
        <v>73.333333333333329</v>
      </c>
      <c r="U22" s="1">
        <f t="shared" si="4"/>
        <v>73.333333333333329</v>
      </c>
      <c r="V22" s="1">
        <f t="shared" si="5"/>
        <v>0.81875623760256089</v>
      </c>
      <c r="W22" s="1">
        <f t="shared" si="5"/>
        <v>1.0281572245452437</v>
      </c>
      <c r="X22" s="1">
        <f t="shared" si="5"/>
        <v>1.0281572245452437</v>
      </c>
      <c r="Y22" s="3"/>
      <c r="Z22" s="1">
        <v>50.021000000000001</v>
      </c>
      <c r="AA22" s="1">
        <v>25.614000000000001</v>
      </c>
      <c r="AB22" s="1">
        <v>31.716000000000001</v>
      </c>
      <c r="AC22" s="1">
        <v>60.445</v>
      </c>
    </row>
    <row r="23" spans="1:31">
      <c r="A23">
        <v>2</v>
      </c>
      <c r="B23">
        <v>22</v>
      </c>
      <c r="C23">
        <v>0</v>
      </c>
      <c r="D23" t="s">
        <v>6</v>
      </c>
      <c r="E23" s="2"/>
      <c r="F23" s="4">
        <v>7</v>
      </c>
      <c r="G23">
        <v>10</v>
      </c>
      <c r="H23">
        <v>7</v>
      </c>
      <c r="I23" s="1">
        <f t="shared" si="2"/>
        <v>58.333333333333336</v>
      </c>
      <c r="J23" s="1">
        <f t="shared" si="2"/>
        <v>83.333333333333329</v>
      </c>
      <c r="K23" s="1">
        <f t="shared" si="2"/>
        <v>58.333333333333336</v>
      </c>
      <c r="L23" s="1">
        <f t="shared" si="3"/>
        <v>0.86912220300729304</v>
      </c>
      <c r="M23" s="1">
        <f t="shared" si="3"/>
        <v>1.1502619915109313</v>
      </c>
      <c r="N23" s="1">
        <f t="shared" si="3"/>
        <v>0.86912220300729304</v>
      </c>
      <c r="O23" s="3"/>
      <c r="P23" s="5">
        <v>11</v>
      </c>
      <c r="Q23" s="5">
        <v>14</v>
      </c>
      <c r="R23" s="5">
        <v>12</v>
      </c>
      <c r="S23" s="1">
        <f t="shared" si="4"/>
        <v>73.333333333333329</v>
      </c>
      <c r="T23" s="1">
        <f t="shared" si="4"/>
        <v>93.333333333333329</v>
      </c>
      <c r="U23" s="1">
        <f t="shared" si="4"/>
        <v>80</v>
      </c>
      <c r="V23" s="1">
        <f t="shared" si="5"/>
        <v>1.0281572245452437</v>
      </c>
      <c r="W23" s="1">
        <f t="shared" si="5"/>
        <v>1.3096389158918722</v>
      </c>
      <c r="X23" s="1">
        <f t="shared" si="5"/>
        <v>1.1071487177940904</v>
      </c>
      <c r="Y23" s="3"/>
      <c r="Z23" s="1">
        <v>64.004000000000005</v>
      </c>
      <c r="AA23" s="1">
        <v>49.767000000000003</v>
      </c>
      <c r="AB23" s="1">
        <v>70.36</v>
      </c>
      <c r="AC23" s="1">
        <v>90.698999999999998</v>
      </c>
    </row>
    <row r="24" spans="1:31">
      <c r="A24">
        <v>2</v>
      </c>
      <c r="B24">
        <v>23</v>
      </c>
      <c r="C24">
        <v>0</v>
      </c>
      <c r="D24" t="s">
        <v>6</v>
      </c>
      <c r="E24" s="2"/>
      <c r="F24" s="4">
        <v>6</v>
      </c>
      <c r="G24">
        <v>3</v>
      </c>
      <c r="H24">
        <v>1</v>
      </c>
      <c r="I24" s="1">
        <f t="shared" si="2"/>
        <v>50</v>
      </c>
      <c r="J24" s="1">
        <f t="shared" si="2"/>
        <v>25</v>
      </c>
      <c r="K24" s="1">
        <f t="shared" si="2"/>
        <v>8.3333333333333339</v>
      </c>
      <c r="L24" s="1">
        <f t="shared" si="3"/>
        <v>0.78539816339744839</v>
      </c>
      <c r="M24" s="1">
        <f t="shared" si="3"/>
        <v>0.52359877559829893</v>
      </c>
      <c r="N24" s="1">
        <f t="shared" si="3"/>
        <v>0.29284277172857553</v>
      </c>
      <c r="O24" s="3"/>
      <c r="P24" s="5">
        <v>6</v>
      </c>
      <c r="Q24" s="5">
        <v>8</v>
      </c>
      <c r="R24" s="5">
        <v>8</v>
      </c>
      <c r="S24" s="1">
        <f t="shared" si="4"/>
        <v>40</v>
      </c>
      <c r="T24" s="1">
        <f t="shared" si="4"/>
        <v>53.333333333333336</v>
      </c>
      <c r="U24" s="1">
        <f t="shared" si="4"/>
        <v>53.333333333333336</v>
      </c>
      <c r="V24" s="1">
        <f t="shared" si="5"/>
        <v>0.68471920300228295</v>
      </c>
      <c r="W24" s="1">
        <f t="shared" si="5"/>
        <v>0.81875623760256089</v>
      </c>
      <c r="X24" s="1">
        <f t="shared" si="5"/>
        <v>0.81875623760256089</v>
      </c>
      <c r="Y24" s="3"/>
      <c r="Z24" s="1">
        <v>65.021000000000001</v>
      </c>
      <c r="AA24" s="1">
        <v>72.394000000000005</v>
      </c>
      <c r="AB24" s="1">
        <v>57.393999999999998</v>
      </c>
      <c r="AC24" s="1">
        <v>85.105999999999995</v>
      </c>
    </row>
    <row r="25" spans="1:31">
      <c r="F25" s="4"/>
      <c r="I25" s="1"/>
      <c r="J25" s="1"/>
      <c r="K25" s="1"/>
      <c r="L25" s="1"/>
      <c r="M25" s="1"/>
      <c r="N25" s="1"/>
      <c r="P25" s="4"/>
      <c r="Q25" s="4"/>
      <c r="R25" s="4"/>
      <c r="S25" s="1"/>
      <c r="T25" s="1"/>
      <c r="U25" s="1"/>
      <c r="V25" s="1"/>
      <c r="W25" s="1"/>
      <c r="X25" s="1"/>
    </row>
    <row r="26" spans="1:31">
      <c r="A26">
        <v>2</v>
      </c>
      <c r="B26">
        <v>100</v>
      </c>
      <c r="C26">
        <v>0</v>
      </c>
      <c r="D26" t="s">
        <v>24</v>
      </c>
      <c r="E26" s="2"/>
      <c r="F26" s="4">
        <v>6</v>
      </c>
      <c r="G26">
        <v>8</v>
      </c>
      <c r="H26">
        <v>5</v>
      </c>
      <c r="I26" s="1">
        <f t="shared" ref="I26:K36" si="6">100*F26/12</f>
        <v>50</v>
      </c>
      <c r="J26" s="1">
        <f t="shared" si="6"/>
        <v>66.666666666666671</v>
      </c>
      <c r="K26" s="1">
        <f t="shared" si="6"/>
        <v>41.666666666666664</v>
      </c>
      <c r="L26" s="1">
        <f t="shared" si="3"/>
        <v>0.78539816339744839</v>
      </c>
      <c r="M26" s="1">
        <f t="shared" si="3"/>
        <v>0.9553166181245093</v>
      </c>
      <c r="N26" s="1">
        <f t="shared" si="3"/>
        <v>0.70167412378760374</v>
      </c>
      <c r="O26" s="2"/>
      <c r="P26">
        <v>10</v>
      </c>
      <c r="Q26">
        <v>11</v>
      </c>
      <c r="R26">
        <v>13</v>
      </c>
      <c r="S26" s="1">
        <f t="shared" ref="S26:U36" si="7">100*P26/15</f>
        <v>66.666666666666671</v>
      </c>
      <c r="T26" s="1">
        <f t="shared" si="7"/>
        <v>73.333333333333329</v>
      </c>
      <c r="U26" s="1">
        <f t="shared" si="7"/>
        <v>86.666666666666671</v>
      </c>
      <c r="V26" s="1">
        <f t="shared" si="5"/>
        <v>0.9553166181245093</v>
      </c>
      <c r="W26" s="1">
        <f t="shared" si="5"/>
        <v>1.0281572245452437</v>
      </c>
      <c r="X26" s="1">
        <f t="shared" si="5"/>
        <v>1.1970041519603862</v>
      </c>
      <c r="Y26" s="2"/>
      <c r="Z26" s="1">
        <v>44.936</v>
      </c>
      <c r="AA26" s="1">
        <v>12.903</v>
      </c>
      <c r="AB26" s="1">
        <v>37.817999999999998</v>
      </c>
      <c r="AD26" s="1">
        <v>44.936</v>
      </c>
      <c r="AE26" s="1">
        <v>79.513000000000005</v>
      </c>
    </row>
    <row r="27" spans="1:31">
      <c r="A27">
        <v>2</v>
      </c>
      <c r="B27">
        <v>101</v>
      </c>
      <c r="C27">
        <v>0</v>
      </c>
      <c r="D27" t="s">
        <v>24</v>
      </c>
      <c r="E27" s="2"/>
      <c r="F27" s="4">
        <v>4</v>
      </c>
      <c r="G27">
        <v>6</v>
      </c>
      <c r="H27">
        <v>7</v>
      </c>
      <c r="I27" s="1">
        <f t="shared" si="6"/>
        <v>33.333333333333336</v>
      </c>
      <c r="J27" s="1">
        <f t="shared" si="6"/>
        <v>50</v>
      </c>
      <c r="K27" s="1">
        <f t="shared" si="6"/>
        <v>58.333333333333336</v>
      </c>
      <c r="L27" s="1">
        <f t="shared" si="3"/>
        <v>0.61547970867038748</v>
      </c>
      <c r="M27" s="1">
        <f t="shared" si="3"/>
        <v>0.78539816339744839</v>
      </c>
      <c r="N27" s="1">
        <f t="shared" si="3"/>
        <v>0.86912220300729304</v>
      </c>
      <c r="O27" s="2"/>
      <c r="P27">
        <v>6</v>
      </c>
      <c r="Q27">
        <v>10</v>
      </c>
      <c r="R27">
        <v>11</v>
      </c>
      <c r="S27" s="1">
        <f t="shared" si="7"/>
        <v>40</v>
      </c>
      <c r="T27" s="1">
        <f t="shared" si="7"/>
        <v>66.666666666666671</v>
      </c>
      <c r="U27" s="1">
        <f t="shared" si="7"/>
        <v>73.333333333333329</v>
      </c>
      <c r="V27" s="1">
        <f t="shared" si="5"/>
        <v>0.68471920300228295</v>
      </c>
      <c r="W27" s="1">
        <f t="shared" si="5"/>
        <v>0.9553166181245093</v>
      </c>
      <c r="X27" s="1">
        <f t="shared" si="5"/>
        <v>1.0281572245452437</v>
      </c>
      <c r="Y27" s="2"/>
      <c r="Z27" s="1">
        <v>93.242000000000004</v>
      </c>
      <c r="AA27" s="1">
        <v>69.852000000000004</v>
      </c>
      <c r="AB27" s="1">
        <v>56.377000000000002</v>
      </c>
      <c r="AD27" s="1">
        <v>82.055000000000007</v>
      </c>
      <c r="AE27" s="1">
        <v>53.835000000000001</v>
      </c>
    </row>
    <row r="28" spans="1:31">
      <c r="A28">
        <v>2</v>
      </c>
      <c r="B28">
        <v>102</v>
      </c>
      <c r="C28">
        <v>0</v>
      </c>
      <c r="D28" t="s">
        <v>24</v>
      </c>
      <c r="E28" s="2"/>
      <c r="F28" s="4">
        <v>7</v>
      </c>
      <c r="G28">
        <v>8</v>
      </c>
      <c r="H28">
        <v>9</v>
      </c>
      <c r="I28" s="1">
        <f t="shared" si="6"/>
        <v>58.333333333333336</v>
      </c>
      <c r="J28" s="1">
        <f t="shared" si="6"/>
        <v>66.666666666666671</v>
      </c>
      <c r="K28" s="1">
        <f t="shared" si="6"/>
        <v>75</v>
      </c>
      <c r="L28" s="1">
        <f t="shared" si="3"/>
        <v>0.86912220300729304</v>
      </c>
      <c r="M28" s="1">
        <f t="shared" si="3"/>
        <v>0.9553166181245093</v>
      </c>
      <c r="N28" s="1">
        <f t="shared" si="3"/>
        <v>1.0471975511965976</v>
      </c>
      <c r="O28" s="2"/>
      <c r="P28">
        <v>11</v>
      </c>
      <c r="Q28">
        <v>11</v>
      </c>
      <c r="R28">
        <v>12</v>
      </c>
      <c r="S28" s="1">
        <f t="shared" si="7"/>
        <v>73.333333333333329</v>
      </c>
      <c r="T28" s="1">
        <f t="shared" si="7"/>
        <v>73.333333333333329</v>
      </c>
      <c r="U28" s="1">
        <f t="shared" si="7"/>
        <v>80</v>
      </c>
      <c r="V28" s="1">
        <f t="shared" si="5"/>
        <v>1.0281572245452437</v>
      </c>
      <c r="W28" s="1">
        <f t="shared" si="5"/>
        <v>1.0281572245452437</v>
      </c>
      <c r="X28" s="1">
        <f t="shared" si="5"/>
        <v>1.1071487177940904</v>
      </c>
      <c r="Y28" s="2"/>
      <c r="Z28" s="1">
        <v>64.513000000000005</v>
      </c>
      <c r="AA28" s="1">
        <v>30.190999999999999</v>
      </c>
      <c r="AB28" s="1">
        <v>59.936</v>
      </c>
      <c r="AD28" s="1">
        <v>75.444999999999993</v>
      </c>
      <c r="AE28" s="1">
        <v>26.631</v>
      </c>
    </row>
    <row r="29" spans="1:31">
      <c r="A29">
        <v>2</v>
      </c>
      <c r="B29">
        <v>103</v>
      </c>
      <c r="C29">
        <v>0</v>
      </c>
      <c r="D29" t="s">
        <v>24</v>
      </c>
      <c r="E29" s="2"/>
      <c r="F29" s="4">
        <v>8</v>
      </c>
      <c r="G29">
        <v>6</v>
      </c>
      <c r="H29">
        <v>11</v>
      </c>
      <c r="I29" s="1">
        <f t="shared" si="6"/>
        <v>66.666666666666671</v>
      </c>
      <c r="J29" s="1">
        <f t="shared" si="6"/>
        <v>50</v>
      </c>
      <c r="K29" s="1">
        <f t="shared" si="6"/>
        <v>91.666666666666671</v>
      </c>
      <c r="L29" s="1">
        <f t="shared" si="3"/>
        <v>0.9553166181245093</v>
      </c>
      <c r="M29" s="1">
        <f t="shared" si="3"/>
        <v>0.78539816339744839</v>
      </c>
      <c r="N29" s="1">
        <f t="shared" si="3"/>
        <v>1.277953555066321</v>
      </c>
      <c r="O29" s="2"/>
      <c r="P29">
        <v>12</v>
      </c>
      <c r="Q29">
        <v>12</v>
      </c>
      <c r="R29">
        <v>14</v>
      </c>
      <c r="S29" s="1">
        <f t="shared" si="7"/>
        <v>80</v>
      </c>
      <c r="T29" s="1">
        <f t="shared" si="7"/>
        <v>80</v>
      </c>
      <c r="U29" s="1">
        <f t="shared" si="7"/>
        <v>93.333333333333329</v>
      </c>
      <c r="V29" s="1">
        <f t="shared" si="5"/>
        <v>1.1071487177940904</v>
      </c>
      <c r="W29" s="1">
        <f t="shared" si="5"/>
        <v>1.1071487177940904</v>
      </c>
      <c r="X29" s="1">
        <f t="shared" si="5"/>
        <v>1.3096389158918722</v>
      </c>
      <c r="Y29" s="2"/>
      <c r="Z29" s="1">
        <v>73.156999999999996</v>
      </c>
      <c r="AA29" s="1">
        <v>33.241999999999997</v>
      </c>
      <c r="AB29" s="1">
        <v>39.343000000000004</v>
      </c>
      <c r="AD29" s="1">
        <v>58.156999999999996</v>
      </c>
      <c r="AE29" s="1">
        <v>51.037999999999997</v>
      </c>
    </row>
    <row r="30" spans="1:31">
      <c r="A30">
        <v>2</v>
      </c>
      <c r="B30">
        <v>104</v>
      </c>
      <c r="C30">
        <v>0</v>
      </c>
      <c r="D30" t="s">
        <v>24</v>
      </c>
      <c r="E30" s="2"/>
      <c r="F30" s="4">
        <v>8</v>
      </c>
      <c r="G30">
        <v>7</v>
      </c>
      <c r="H30">
        <v>10</v>
      </c>
      <c r="I30" s="1">
        <f t="shared" si="6"/>
        <v>66.666666666666671</v>
      </c>
      <c r="J30" s="1">
        <f t="shared" si="6"/>
        <v>58.333333333333336</v>
      </c>
      <c r="K30" s="1">
        <f t="shared" si="6"/>
        <v>83.333333333333329</v>
      </c>
      <c r="L30" s="1">
        <f t="shared" si="3"/>
        <v>0.9553166181245093</v>
      </c>
      <c r="M30" s="1">
        <f t="shared" si="3"/>
        <v>0.86912220300729304</v>
      </c>
      <c r="N30" s="1">
        <f t="shared" si="3"/>
        <v>1.1502619915109313</v>
      </c>
      <c r="O30" s="2"/>
      <c r="P30">
        <v>5</v>
      </c>
      <c r="Q30">
        <v>7</v>
      </c>
      <c r="R30">
        <v>8</v>
      </c>
      <c r="S30" s="1">
        <f t="shared" si="7"/>
        <v>33.333333333333336</v>
      </c>
      <c r="T30" s="1">
        <f t="shared" si="7"/>
        <v>46.666666666666664</v>
      </c>
      <c r="U30" s="1">
        <f t="shared" si="7"/>
        <v>53.333333333333336</v>
      </c>
      <c r="V30" s="1">
        <f t="shared" si="5"/>
        <v>0.61547970867038748</v>
      </c>
      <c r="W30" s="1">
        <f t="shared" si="5"/>
        <v>0.75204008919233556</v>
      </c>
      <c r="X30" s="1">
        <f t="shared" si="5"/>
        <v>0.81875623760256089</v>
      </c>
      <c r="Y30" s="2"/>
      <c r="Z30" s="1">
        <v>62.732999999999997</v>
      </c>
      <c r="AA30" s="1">
        <v>85.105999999999995</v>
      </c>
      <c r="AB30" s="1">
        <v>83.325999999999993</v>
      </c>
      <c r="AD30" s="1">
        <v>58.411000000000001</v>
      </c>
      <c r="AE30" s="1">
        <v>92.733000000000004</v>
      </c>
    </row>
    <row r="31" spans="1:31">
      <c r="A31">
        <v>2</v>
      </c>
      <c r="B31">
        <v>105</v>
      </c>
      <c r="C31">
        <v>0</v>
      </c>
      <c r="D31" t="s">
        <v>24</v>
      </c>
      <c r="E31" s="2"/>
      <c r="F31" s="4">
        <v>8</v>
      </c>
      <c r="G31">
        <v>9</v>
      </c>
      <c r="H31" s="6">
        <v>12</v>
      </c>
      <c r="I31" s="1">
        <f t="shared" si="6"/>
        <v>66.666666666666671</v>
      </c>
      <c r="J31" s="1">
        <f t="shared" si="6"/>
        <v>75</v>
      </c>
      <c r="K31" s="7">
        <f t="shared" si="6"/>
        <v>100</v>
      </c>
      <c r="L31" s="1">
        <f t="shared" si="3"/>
        <v>0.9553166181245093</v>
      </c>
      <c r="M31" s="1">
        <f t="shared" si="3"/>
        <v>1.0471975511965976</v>
      </c>
      <c r="N31" s="7">
        <f>ASIN(SQRT(1-(1/(4*12))))</f>
        <v>1.4259528297963369</v>
      </c>
      <c r="O31" s="2"/>
      <c r="P31">
        <v>9</v>
      </c>
      <c r="Q31">
        <v>13</v>
      </c>
      <c r="R31">
        <v>13</v>
      </c>
      <c r="S31" s="1">
        <f t="shared" si="7"/>
        <v>60</v>
      </c>
      <c r="T31" s="1">
        <f t="shared" si="7"/>
        <v>86.666666666666671</v>
      </c>
      <c r="U31" s="1">
        <f t="shared" si="7"/>
        <v>86.666666666666671</v>
      </c>
      <c r="V31" s="1">
        <f t="shared" si="5"/>
        <v>0.88607712379261372</v>
      </c>
      <c r="W31" s="1">
        <f t="shared" si="5"/>
        <v>1.1970041519603862</v>
      </c>
      <c r="X31" s="1">
        <f t="shared" si="5"/>
        <v>1.1970041519603862</v>
      </c>
      <c r="Y31" s="2"/>
      <c r="Z31" s="1">
        <v>60.698999999999998</v>
      </c>
      <c r="AA31" s="1">
        <v>35.021000000000001</v>
      </c>
      <c r="AB31" s="1">
        <v>26.376999999999999</v>
      </c>
      <c r="AD31" s="1">
        <v>62.225000000000001</v>
      </c>
      <c r="AE31" s="1">
        <v>37.817999999999998</v>
      </c>
    </row>
    <row r="32" spans="1:31">
      <c r="A32">
        <v>2</v>
      </c>
      <c r="B32">
        <v>106</v>
      </c>
      <c r="C32">
        <v>0</v>
      </c>
      <c r="D32" t="s">
        <v>24</v>
      </c>
      <c r="E32" s="2"/>
      <c r="F32" s="4">
        <v>8</v>
      </c>
      <c r="G32">
        <v>8</v>
      </c>
      <c r="H32">
        <v>8</v>
      </c>
      <c r="I32" s="1">
        <f t="shared" si="6"/>
        <v>66.666666666666671</v>
      </c>
      <c r="J32" s="1">
        <f t="shared" si="6"/>
        <v>66.666666666666671</v>
      </c>
      <c r="K32" s="1">
        <f t="shared" si="6"/>
        <v>66.666666666666671</v>
      </c>
      <c r="L32" s="1">
        <f t="shared" si="3"/>
        <v>0.9553166181245093</v>
      </c>
      <c r="M32" s="1">
        <f t="shared" si="3"/>
        <v>0.9553166181245093</v>
      </c>
      <c r="N32" s="1">
        <f t="shared" si="3"/>
        <v>0.9553166181245093</v>
      </c>
      <c r="O32" s="2"/>
      <c r="P32">
        <v>7</v>
      </c>
      <c r="Q32">
        <v>11</v>
      </c>
      <c r="R32">
        <v>10</v>
      </c>
      <c r="S32" s="1">
        <f t="shared" si="7"/>
        <v>46.666666666666664</v>
      </c>
      <c r="T32" s="1">
        <f t="shared" si="7"/>
        <v>73.333333333333329</v>
      </c>
      <c r="U32" s="1">
        <f t="shared" si="7"/>
        <v>66.666666666666671</v>
      </c>
      <c r="V32" s="1">
        <f t="shared" si="5"/>
        <v>0.75204008919233556</v>
      </c>
      <c r="W32" s="1">
        <f t="shared" si="5"/>
        <v>1.0281572245452437</v>
      </c>
      <c r="X32" s="1">
        <f t="shared" si="5"/>
        <v>0.9553166181245093</v>
      </c>
      <c r="Y32" s="2"/>
      <c r="Z32" s="1">
        <v>56.377000000000002</v>
      </c>
      <c r="AA32" s="1">
        <v>26.631</v>
      </c>
      <c r="AB32" s="1">
        <v>26.631</v>
      </c>
      <c r="AD32" s="1">
        <v>47.225000000000001</v>
      </c>
      <c r="AE32" s="1">
        <v>42.648000000000003</v>
      </c>
    </row>
    <row r="33" spans="1:31">
      <c r="A33">
        <v>2</v>
      </c>
      <c r="B33">
        <v>107</v>
      </c>
      <c r="C33">
        <v>0</v>
      </c>
      <c r="D33" t="s">
        <v>24</v>
      </c>
      <c r="E33" s="2"/>
      <c r="F33" s="4">
        <v>10</v>
      </c>
      <c r="G33">
        <v>4</v>
      </c>
      <c r="H33">
        <v>6</v>
      </c>
      <c r="I33" s="1">
        <f t="shared" si="6"/>
        <v>83.333333333333329</v>
      </c>
      <c r="J33" s="1">
        <f t="shared" si="6"/>
        <v>33.333333333333336</v>
      </c>
      <c r="K33" s="1">
        <f t="shared" si="6"/>
        <v>50</v>
      </c>
      <c r="L33" s="1">
        <f t="shared" si="3"/>
        <v>1.1502619915109313</v>
      </c>
      <c r="M33" s="1">
        <f t="shared" si="3"/>
        <v>0.61547970867038748</v>
      </c>
      <c r="N33" s="1">
        <f t="shared" si="3"/>
        <v>0.78539816339744839</v>
      </c>
      <c r="O33" s="2"/>
      <c r="P33">
        <v>9</v>
      </c>
      <c r="Q33">
        <v>13</v>
      </c>
      <c r="R33" s="6">
        <v>15</v>
      </c>
      <c r="S33" s="1">
        <f t="shared" si="7"/>
        <v>60</v>
      </c>
      <c r="T33" s="1">
        <f t="shared" si="7"/>
        <v>86.666666666666671</v>
      </c>
      <c r="U33" s="7">
        <f t="shared" si="7"/>
        <v>100</v>
      </c>
      <c r="V33" s="1">
        <f t="shared" si="5"/>
        <v>0.88607712379261372</v>
      </c>
      <c r="W33" s="1">
        <f t="shared" si="5"/>
        <v>1.1970041519603862</v>
      </c>
      <c r="X33" s="7">
        <f>ASIN(SQRT(1-1/(4*15)))</f>
        <v>1.4413355557917853</v>
      </c>
      <c r="Y33" s="2"/>
      <c r="Z33" s="1">
        <v>32.732999999999997</v>
      </c>
      <c r="AA33" s="1">
        <v>14.936</v>
      </c>
      <c r="AB33" s="1">
        <v>13.157</v>
      </c>
      <c r="AD33" s="1">
        <v>64.766999999999996</v>
      </c>
      <c r="AE33" s="1">
        <v>56.377000000000002</v>
      </c>
    </row>
    <row r="34" spans="1:31">
      <c r="A34">
        <v>2</v>
      </c>
      <c r="B34">
        <v>108</v>
      </c>
      <c r="C34">
        <v>0</v>
      </c>
      <c r="D34" t="s">
        <v>24</v>
      </c>
      <c r="E34" s="2"/>
      <c r="F34" s="4">
        <v>10</v>
      </c>
      <c r="G34">
        <v>7</v>
      </c>
      <c r="H34">
        <v>9</v>
      </c>
      <c r="I34" s="1">
        <f t="shared" si="6"/>
        <v>83.333333333333329</v>
      </c>
      <c r="J34" s="1">
        <f t="shared" si="6"/>
        <v>58.333333333333336</v>
      </c>
      <c r="K34" s="1">
        <f t="shared" si="6"/>
        <v>75</v>
      </c>
      <c r="L34" s="1">
        <f t="shared" si="3"/>
        <v>1.1502619915109313</v>
      </c>
      <c r="M34" s="1">
        <f t="shared" si="3"/>
        <v>0.86912220300729304</v>
      </c>
      <c r="N34" s="1">
        <f t="shared" si="3"/>
        <v>1.0471975511965976</v>
      </c>
      <c r="O34" s="2"/>
      <c r="P34">
        <v>8</v>
      </c>
      <c r="Q34">
        <v>12</v>
      </c>
      <c r="R34">
        <v>11</v>
      </c>
      <c r="S34" s="1">
        <f t="shared" si="7"/>
        <v>53.333333333333336</v>
      </c>
      <c r="T34" s="1">
        <f t="shared" si="7"/>
        <v>80</v>
      </c>
      <c r="U34" s="1">
        <f t="shared" si="7"/>
        <v>73.333333333333329</v>
      </c>
      <c r="V34" s="1">
        <f t="shared" si="5"/>
        <v>0.81875623760256089</v>
      </c>
      <c r="W34" s="1">
        <f t="shared" si="5"/>
        <v>1.1071487177940904</v>
      </c>
      <c r="X34" s="1">
        <f t="shared" si="5"/>
        <v>1.0281572245452437</v>
      </c>
      <c r="Y34" s="2"/>
      <c r="Z34" s="1">
        <v>81.292000000000002</v>
      </c>
      <c r="AA34" s="1">
        <v>28.919</v>
      </c>
      <c r="AB34" s="1">
        <v>13.157</v>
      </c>
      <c r="AD34" s="1">
        <v>68.325999999999993</v>
      </c>
      <c r="AE34" s="1">
        <v>23.326000000000001</v>
      </c>
    </row>
    <row r="35" spans="1:31">
      <c r="A35">
        <v>2</v>
      </c>
      <c r="B35">
        <v>109</v>
      </c>
      <c r="C35">
        <v>0</v>
      </c>
      <c r="D35" t="s">
        <v>24</v>
      </c>
      <c r="E35" s="2"/>
      <c r="F35" s="4">
        <v>10</v>
      </c>
      <c r="G35">
        <v>10</v>
      </c>
      <c r="H35">
        <v>7</v>
      </c>
      <c r="I35" s="1">
        <f t="shared" si="6"/>
        <v>83.333333333333329</v>
      </c>
      <c r="J35" s="1">
        <f t="shared" si="6"/>
        <v>83.333333333333329</v>
      </c>
      <c r="K35" s="1">
        <f t="shared" si="6"/>
        <v>58.333333333333336</v>
      </c>
      <c r="L35" s="1">
        <f t="shared" si="3"/>
        <v>1.1502619915109313</v>
      </c>
      <c r="M35" s="1">
        <f t="shared" si="3"/>
        <v>1.1502619915109313</v>
      </c>
      <c r="N35" s="1">
        <f t="shared" si="3"/>
        <v>0.86912220300729304</v>
      </c>
      <c r="O35" s="2"/>
      <c r="P35">
        <v>6</v>
      </c>
      <c r="Q35">
        <v>10</v>
      </c>
      <c r="R35">
        <v>9</v>
      </c>
      <c r="S35" s="1">
        <f t="shared" si="7"/>
        <v>40</v>
      </c>
      <c r="T35" s="1">
        <f t="shared" si="7"/>
        <v>66.666666666666671</v>
      </c>
      <c r="U35" s="1">
        <f t="shared" si="7"/>
        <v>60</v>
      </c>
      <c r="V35" s="1">
        <f t="shared" si="5"/>
        <v>0.68471920300228295</v>
      </c>
      <c r="W35" s="1">
        <f t="shared" si="5"/>
        <v>0.9553166181245093</v>
      </c>
      <c r="X35" s="1">
        <f t="shared" si="5"/>
        <v>0.88607712379261372</v>
      </c>
      <c r="Y35" s="2"/>
      <c r="Z35" s="1">
        <v>51.546999999999997</v>
      </c>
      <c r="AA35" s="1">
        <v>62.732999999999997</v>
      </c>
      <c r="AB35" s="1">
        <v>47.478999999999999</v>
      </c>
      <c r="AD35" s="1">
        <v>52.055</v>
      </c>
      <c r="AE35" s="1">
        <v>44.173999999999999</v>
      </c>
    </row>
    <row r="36" spans="1:31">
      <c r="A36">
        <v>2</v>
      </c>
      <c r="B36">
        <v>110</v>
      </c>
      <c r="C36">
        <v>0</v>
      </c>
      <c r="D36" t="s">
        <v>24</v>
      </c>
      <c r="E36" s="2"/>
      <c r="F36" s="4">
        <v>6</v>
      </c>
      <c r="G36">
        <v>5</v>
      </c>
      <c r="H36">
        <v>6</v>
      </c>
      <c r="I36" s="1">
        <f t="shared" si="6"/>
        <v>50</v>
      </c>
      <c r="J36" s="1">
        <f t="shared" si="6"/>
        <v>41.666666666666664</v>
      </c>
      <c r="K36" s="1">
        <f t="shared" si="6"/>
        <v>50</v>
      </c>
      <c r="L36" s="1">
        <f t="shared" si="3"/>
        <v>0.78539816339744839</v>
      </c>
      <c r="M36" s="1">
        <f t="shared" si="3"/>
        <v>0.70167412378760374</v>
      </c>
      <c r="N36" s="1">
        <f t="shared" si="3"/>
        <v>0.78539816339744839</v>
      </c>
      <c r="O36" s="2"/>
      <c r="P36">
        <v>8</v>
      </c>
      <c r="Q36">
        <v>10</v>
      </c>
      <c r="R36">
        <v>11</v>
      </c>
      <c r="S36" s="1">
        <f t="shared" si="7"/>
        <v>53.333333333333336</v>
      </c>
      <c r="T36" s="1">
        <f t="shared" si="7"/>
        <v>66.666666666666671</v>
      </c>
      <c r="U36" s="1">
        <f t="shared" si="7"/>
        <v>73.333333333333329</v>
      </c>
      <c r="V36" s="1">
        <f t="shared" si="5"/>
        <v>0.81875623760256089</v>
      </c>
      <c r="W36" s="1">
        <f t="shared" si="5"/>
        <v>0.9553166181245093</v>
      </c>
      <c r="X36" s="1">
        <f t="shared" si="5"/>
        <v>1.0281572245452437</v>
      </c>
      <c r="Y36" s="2"/>
      <c r="Z36" s="1">
        <v>26.631</v>
      </c>
      <c r="AA36" s="1">
        <v>12.648</v>
      </c>
      <c r="AB36" s="1">
        <v>16.462</v>
      </c>
      <c r="AD36" s="1">
        <v>47.225000000000001</v>
      </c>
      <c r="AE36" s="1">
        <v>37.81799999999999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4"/>
  <sheetViews>
    <sheetView workbookViewId="0">
      <selection sqref="A1:AE44"/>
    </sheetView>
  </sheetViews>
  <sheetFormatPr baseColWidth="10" defaultColWidth="8.83203125" defaultRowHeight="14" x14ac:dyDescent="0"/>
  <sheetData>
    <row r="1" spans="1:31" ht="15">
      <c r="A1" s="4" t="s">
        <v>0</v>
      </c>
      <c r="B1" s="4" t="s">
        <v>23</v>
      </c>
      <c r="C1" s="4" t="s">
        <v>26</v>
      </c>
      <c r="D1" s="4" t="s">
        <v>4</v>
      </c>
      <c r="E1" s="2"/>
      <c r="F1" s="4" t="s">
        <v>27</v>
      </c>
      <c r="G1" s="4" t="s">
        <v>36</v>
      </c>
      <c r="H1" s="4" t="s">
        <v>37</v>
      </c>
      <c r="I1" s="4" t="s">
        <v>28</v>
      </c>
      <c r="J1" s="4" t="s">
        <v>38</v>
      </c>
      <c r="K1" s="4" t="s">
        <v>39</v>
      </c>
      <c r="L1" s="4" t="s">
        <v>29</v>
      </c>
      <c r="M1" s="4" t="s">
        <v>40</v>
      </c>
      <c r="N1" s="4" t="s">
        <v>41</v>
      </c>
      <c r="O1" s="2"/>
      <c r="P1" s="4" t="s">
        <v>42</v>
      </c>
      <c r="Q1" s="4" t="s">
        <v>43</v>
      </c>
      <c r="R1" s="4" t="s">
        <v>44</v>
      </c>
      <c r="S1" s="4" t="s">
        <v>45</v>
      </c>
      <c r="T1" s="4" t="s">
        <v>46</v>
      </c>
      <c r="U1" s="4" t="s">
        <v>47</v>
      </c>
      <c r="V1" s="8" t="s">
        <v>48</v>
      </c>
      <c r="W1" s="4" t="s">
        <v>49</v>
      </c>
      <c r="X1" s="4" t="s">
        <v>50</v>
      </c>
      <c r="Y1" s="2"/>
      <c r="Z1" s="4" t="s">
        <v>51</v>
      </c>
      <c r="AA1" s="4" t="s">
        <v>52</v>
      </c>
      <c r="AB1" s="4" t="s">
        <v>53</v>
      </c>
      <c r="AC1" s="4" t="s">
        <v>54</v>
      </c>
    </row>
    <row r="2" spans="1:31" ht="15">
      <c r="A2" s="9">
        <v>1</v>
      </c>
      <c r="B2" s="9">
        <v>0</v>
      </c>
      <c r="C2" s="10" t="s">
        <v>55</v>
      </c>
      <c r="D2" s="10" t="s">
        <v>5</v>
      </c>
      <c r="E2" s="11"/>
      <c r="F2" s="10">
        <v>4</v>
      </c>
      <c r="G2" s="10">
        <v>1</v>
      </c>
      <c r="H2" s="10">
        <v>3</v>
      </c>
      <c r="I2" s="12">
        <f>100*F2/12</f>
        <v>33.333333333333336</v>
      </c>
      <c r="J2" s="12">
        <f t="shared" ref="J2:K17" si="0">100*G2/12</f>
        <v>8.3333333333333339</v>
      </c>
      <c r="K2" s="12">
        <f t="shared" si="0"/>
        <v>25</v>
      </c>
      <c r="L2" s="12">
        <f>ASIN(SQRT(I2/100))</f>
        <v>0.61547970867038748</v>
      </c>
      <c r="M2" s="12">
        <f t="shared" ref="M2:N17" si="1">ASIN(SQRT(J2/100))</f>
        <v>0.29284277172857553</v>
      </c>
      <c r="N2" s="12">
        <f t="shared" si="1"/>
        <v>0.52359877559829893</v>
      </c>
      <c r="O2" s="13"/>
      <c r="P2" s="14">
        <v>9</v>
      </c>
      <c r="Q2" s="14">
        <v>10</v>
      </c>
      <c r="R2" s="14">
        <v>11</v>
      </c>
      <c r="S2" s="12">
        <f>100*P2/15</f>
        <v>60</v>
      </c>
      <c r="T2" s="12">
        <f t="shared" ref="T2:U17" si="2">100*Q2/15</f>
        <v>66.666666666666671</v>
      </c>
      <c r="U2" s="12">
        <f t="shared" si="2"/>
        <v>73.333333333333329</v>
      </c>
      <c r="V2" s="15">
        <f>ASIN(SQRT(S2/100))</f>
        <v>0.88607712379261372</v>
      </c>
      <c r="W2" s="15">
        <f t="shared" ref="W2:X17" si="3">ASIN(SQRT(T2/100))</f>
        <v>0.9553166181245093</v>
      </c>
      <c r="X2" s="15">
        <f t="shared" si="3"/>
        <v>1.0281572245452437</v>
      </c>
      <c r="Y2" s="3"/>
      <c r="Z2" s="16">
        <v>70.614000000000004</v>
      </c>
      <c r="AA2" s="17">
        <v>14.936</v>
      </c>
      <c r="AB2" s="15">
        <v>25.869</v>
      </c>
      <c r="AC2" s="15">
        <v>37.817999999999998</v>
      </c>
    </row>
    <row r="3" spans="1:31" ht="15">
      <c r="A3" s="9">
        <v>2</v>
      </c>
      <c r="B3" s="9">
        <v>0</v>
      </c>
      <c r="C3" s="10" t="s">
        <v>55</v>
      </c>
      <c r="D3" s="10" t="s">
        <v>5</v>
      </c>
      <c r="E3" s="11"/>
      <c r="F3" s="10">
        <v>9</v>
      </c>
      <c r="G3" s="10">
        <v>5</v>
      </c>
      <c r="H3" s="10">
        <v>5</v>
      </c>
      <c r="I3" s="12">
        <f t="shared" ref="I3:K44" si="4">100*F3/12</f>
        <v>75</v>
      </c>
      <c r="J3" s="12">
        <f t="shared" si="0"/>
        <v>41.666666666666664</v>
      </c>
      <c r="K3" s="12">
        <f t="shared" si="0"/>
        <v>41.666666666666664</v>
      </c>
      <c r="L3" s="12">
        <f t="shared" ref="L3:N44" si="5">ASIN(SQRT(I3/100))</f>
        <v>1.0471975511965976</v>
      </c>
      <c r="M3" s="12">
        <f t="shared" si="1"/>
        <v>0.70167412378760374</v>
      </c>
      <c r="N3" s="12">
        <f t="shared" si="1"/>
        <v>0.70167412378760374</v>
      </c>
      <c r="O3" s="13"/>
      <c r="P3" s="14">
        <v>6</v>
      </c>
      <c r="Q3" s="14">
        <v>9</v>
      </c>
      <c r="R3" s="14">
        <v>9</v>
      </c>
      <c r="S3" s="12">
        <f t="shared" ref="S3:U44" si="6">100*P3/15</f>
        <v>40</v>
      </c>
      <c r="T3" s="12">
        <f t="shared" si="2"/>
        <v>60</v>
      </c>
      <c r="U3" s="12">
        <f t="shared" si="2"/>
        <v>60</v>
      </c>
      <c r="V3" s="15">
        <f t="shared" ref="V3:X44" si="7">ASIN(SQRT(S3/100))</f>
        <v>0.68471920300228295</v>
      </c>
      <c r="W3" s="15">
        <f t="shared" si="3"/>
        <v>0.88607712379261372</v>
      </c>
      <c r="X3" s="15">
        <f t="shared" si="3"/>
        <v>0.88607712379261372</v>
      </c>
      <c r="Y3" s="3"/>
      <c r="Z3" s="17">
        <v>64.766999999999996</v>
      </c>
      <c r="AA3" s="17">
        <v>29.936</v>
      </c>
      <c r="AB3" s="15">
        <v>102.14</v>
      </c>
      <c r="AC3" s="15">
        <v>109.767</v>
      </c>
    </row>
    <row r="4" spans="1:31" ht="15">
      <c r="A4" s="9">
        <v>3</v>
      </c>
      <c r="B4" s="9">
        <v>0</v>
      </c>
      <c r="C4" s="10" t="s">
        <v>55</v>
      </c>
      <c r="D4" s="10" t="s">
        <v>5</v>
      </c>
      <c r="E4" s="11"/>
      <c r="F4" s="10">
        <v>8</v>
      </c>
      <c r="G4" s="10">
        <v>6</v>
      </c>
      <c r="H4" s="10">
        <v>4</v>
      </c>
      <c r="I4" s="12">
        <f t="shared" si="4"/>
        <v>66.666666666666671</v>
      </c>
      <c r="J4" s="12">
        <f t="shared" si="0"/>
        <v>50</v>
      </c>
      <c r="K4" s="12">
        <f t="shared" si="0"/>
        <v>33.333333333333336</v>
      </c>
      <c r="L4" s="12">
        <f t="shared" si="5"/>
        <v>0.9553166181245093</v>
      </c>
      <c r="M4" s="12">
        <f t="shared" si="1"/>
        <v>0.78539816339744839</v>
      </c>
      <c r="N4" s="12">
        <f t="shared" si="1"/>
        <v>0.61547970867038748</v>
      </c>
      <c r="O4" s="13"/>
      <c r="P4" s="14">
        <v>8</v>
      </c>
      <c r="Q4" s="14">
        <v>11</v>
      </c>
      <c r="R4" s="14">
        <v>13</v>
      </c>
      <c r="S4" s="12">
        <f t="shared" si="6"/>
        <v>53.333333333333336</v>
      </c>
      <c r="T4" s="12">
        <f t="shared" si="2"/>
        <v>73.333333333333329</v>
      </c>
      <c r="U4" s="12">
        <f t="shared" si="2"/>
        <v>86.666666666666671</v>
      </c>
      <c r="V4" s="15">
        <f t="shared" si="7"/>
        <v>0.81875623760256089</v>
      </c>
      <c r="W4" s="15">
        <f t="shared" si="3"/>
        <v>1.0281572245452437</v>
      </c>
      <c r="X4" s="15">
        <f t="shared" si="3"/>
        <v>1.1970041519603862</v>
      </c>
      <c r="Y4" s="3"/>
      <c r="Z4" s="17">
        <v>101</v>
      </c>
      <c r="AA4" s="17">
        <v>21.547000000000001</v>
      </c>
      <c r="AB4" s="15">
        <v>70.36</v>
      </c>
      <c r="AC4" s="15">
        <v>113.83499999999999</v>
      </c>
    </row>
    <row r="5" spans="1:31" ht="15">
      <c r="A5" s="9">
        <v>4</v>
      </c>
      <c r="B5" s="9">
        <v>0</v>
      </c>
      <c r="C5" s="10" t="s">
        <v>55</v>
      </c>
      <c r="D5" s="10" t="s">
        <v>5</v>
      </c>
      <c r="E5" s="11"/>
      <c r="F5" s="10">
        <v>9</v>
      </c>
      <c r="G5" s="10">
        <v>2</v>
      </c>
      <c r="H5" s="10">
        <v>4</v>
      </c>
      <c r="I5" s="12">
        <f t="shared" si="4"/>
        <v>75</v>
      </c>
      <c r="J5" s="12">
        <f t="shared" si="0"/>
        <v>16.666666666666668</v>
      </c>
      <c r="K5" s="12">
        <f t="shared" si="0"/>
        <v>33.333333333333336</v>
      </c>
      <c r="L5" s="12">
        <f t="shared" si="5"/>
        <v>1.0471975511965976</v>
      </c>
      <c r="M5" s="12">
        <f t="shared" si="1"/>
        <v>0.42053433528396511</v>
      </c>
      <c r="N5" s="12">
        <f t="shared" si="1"/>
        <v>0.61547970867038748</v>
      </c>
      <c r="O5" s="13"/>
      <c r="P5" s="14">
        <v>9</v>
      </c>
      <c r="Q5" s="14">
        <v>9</v>
      </c>
      <c r="R5" s="14">
        <v>10</v>
      </c>
      <c r="S5" s="12">
        <f t="shared" si="6"/>
        <v>60</v>
      </c>
      <c r="T5" s="12">
        <f t="shared" si="2"/>
        <v>60</v>
      </c>
      <c r="U5" s="12">
        <f t="shared" si="2"/>
        <v>66.666666666666671</v>
      </c>
      <c r="V5" s="15">
        <f t="shared" si="7"/>
        <v>0.88607712379261372</v>
      </c>
      <c r="W5" s="15">
        <f t="shared" si="3"/>
        <v>0.88607712379261372</v>
      </c>
      <c r="X5" s="15">
        <f t="shared" si="3"/>
        <v>0.9553166181245093</v>
      </c>
      <c r="Y5" s="3"/>
      <c r="Z5" s="17">
        <v>85.36</v>
      </c>
      <c r="AA5" s="17">
        <v>90.953000000000003</v>
      </c>
      <c r="AB5" s="15">
        <v>124.258</v>
      </c>
      <c r="AC5" s="15">
        <v>113.83499999999999</v>
      </c>
    </row>
    <row r="6" spans="1:31" ht="15">
      <c r="A6" s="9">
        <v>5</v>
      </c>
      <c r="B6" s="9">
        <v>0</v>
      </c>
      <c r="C6" s="10" t="s">
        <v>55</v>
      </c>
      <c r="D6" s="10" t="s">
        <v>5</v>
      </c>
      <c r="E6" s="11"/>
      <c r="F6" s="10">
        <v>7</v>
      </c>
      <c r="G6" s="10">
        <v>5</v>
      </c>
      <c r="H6" s="10">
        <v>3</v>
      </c>
      <c r="I6" s="12">
        <f t="shared" si="4"/>
        <v>58.333333333333336</v>
      </c>
      <c r="J6" s="12">
        <f t="shared" si="0"/>
        <v>41.666666666666664</v>
      </c>
      <c r="K6" s="12">
        <f t="shared" si="0"/>
        <v>25</v>
      </c>
      <c r="L6" s="12">
        <f t="shared" si="5"/>
        <v>0.86912220300729304</v>
      </c>
      <c r="M6" s="12">
        <f t="shared" si="1"/>
        <v>0.70167412378760374</v>
      </c>
      <c r="N6" s="12">
        <f t="shared" si="1"/>
        <v>0.52359877559829893</v>
      </c>
      <c r="O6" s="13"/>
      <c r="P6" s="14">
        <v>12</v>
      </c>
      <c r="Q6" s="14">
        <v>9</v>
      </c>
      <c r="R6" s="14">
        <v>9</v>
      </c>
      <c r="S6" s="12">
        <f t="shared" si="6"/>
        <v>80</v>
      </c>
      <c r="T6" s="12">
        <f t="shared" si="2"/>
        <v>60</v>
      </c>
      <c r="U6" s="12">
        <f t="shared" si="2"/>
        <v>60</v>
      </c>
      <c r="V6" s="15">
        <f t="shared" si="7"/>
        <v>1.1071487177940904</v>
      </c>
      <c r="W6" s="15">
        <f t="shared" si="3"/>
        <v>0.88607712379261372</v>
      </c>
      <c r="X6" s="15">
        <f t="shared" si="3"/>
        <v>0.88607712379261372</v>
      </c>
      <c r="Y6" s="3"/>
      <c r="Z6" s="17">
        <v>26.885999999999999</v>
      </c>
      <c r="AA6" s="17">
        <v>69.852000000000004</v>
      </c>
      <c r="AB6" s="15">
        <v>97.563999999999993</v>
      </c>
      <c r="AC6" s="15">
        <v>92.478999999999999</v>
      </c>
    </row>
    <row r="7" spans="1:31" ht="15">
      <c r="A7" s="9">
        <v>6</v>
      </c>
      <c r="B7" s="9">
        <v>0</v>
      </c>
      <c r="C7" s="10" t="s">
        <v>55</v>
      </c>
      <c r="D7" s="10" t="s">
        <v>6</v>
      </c>
      <c r="E7" s="11"/>
      <c r="F7" s="10">
        <v>7</v>
      </c>
      <c r="G7" s="10">
        <v>6</v>
      </c>
      <c r="H7" s="10">
        <v>6</v>
      </c>
      <c r="I7" s="12">
        <f t="shared" si="4"/>
        <v>58.333333333333336</v>
      </c>
      <c r="J7" s="12">
        <f t="shared" si="0"/>
        <v>50</v>
      </c>
      <c r="K7" s="12">
        <f t="shared" si="0"/>
        <v>50</v>
      </c>
      <c r="L7" s="12">
        <f t="shared" si="5"/>
        <v>0.86912220300729304</v>
      </c>
      <c r="M7" s="12">
        <f t="shared" si="1"/>
        <v>0.78539816339744839</v>
      </c>
      <c r="N7" s="12">
        <f t="shared" si="1"/>
        <v>0.78539816339744839</v>
      </c>
      <c r="O7" s="13"/>
      <c r="P7" s="14">
        <v>7</v>
      </c>
      <c r="Q7" s="14">
        <v>7</v>
      </c>
      <c r="R7" s="14">
        <v>8</v>
      </c>
      <c r="S7" s="12">
        <f t="shared" si="6"/>
        <v>46.666666666666664</v>
      </c>
      <c r="T7" s="12">
        <f t="shared" si="2"/>
        <v>46.666666666666664</v>
      </c>
      <c r="U7" s="12">
        <f t="shared" si="2"/>
        <v>53.333333333333336</v>
      </c>
      <c r="V7" s="15">
        <f t="shared" si="7"/>
        <v>0.75204008919233556</v>
      </c>
      <c r="W7" s="15">
        <f t="shared" si="3"/>
        <v>0.75204008919233556</v>
      </c>
      <c r="X7" s="15">
        <f t="shared" si="3"/>
        <v>0.81875623760256089</v>
      </c>
      <c r="Y7" s="3"/>
      <c r="Z7" s="17">
        <v>100.10599999999999</v>
      </c>
      <c r="AA7" s="17">
        <v>90.191000000000003</v>
      </c>
      <c r="AB7" s="15">
        <v>109.767</v>
      </c>
      <c r="AC7" s="15">
        <v>114.852</v>
      </c>
    </row>
    <row r="8" spans="1:31" ht="15">
      <c r="A8" s="9">
        <v>7</v>
      </c>
      <c r="B8" s="9">
        <v>0</v>
      </c>
      <c r="C8" s="10" t="s">
        <v>55</v>
      </c>
      <c r="D8" s="10" t="s">
        <v>6</v>
      </c>
      <c r="E8" s="11"/>
      <c r="F8" s="10">
        <v>9</v>
      </c>
      <c r="G8" s="10">
        <v>6</v>
      </c>
      <c r="H8" s="10">
        <v>8</v>
      </c>
      <c r="I8" s="12">
        <f t="shared" si="4"/>
        <v>75</v>
      </c>
      <c r="J8" s="12">
        <f t="shared" si="0"/>
        <v>50</v>
      </c>
      <c r="K8" s="12">
        <f t="shared" si="0"/>
        <v>66.666666666666671</v>
      </c>
      <c r="L8" s="12">
        <f t="shared" si="5"/>
        <v>1.0471975511965976</v>
      </c>
      <c r="M8" s="12">
        <f t="shared" si="1"/>
        <v>0.78539816339744839</v>
      </c>
      <c r="N8" s="12">
        <f t="shared" si="1"/>
        <v>0.9553166181245093</v>
      </c>
      <c r="O8" s="13"/>
      <c r="P8" s="14">
        <v>10</v>
      </c>
      <c r="Q8" s="14">
        <v>9</v>
      </c>
      <c r="R8" s="14">
        <v>9</v>
      </c>
      <c r="S8" s="12">
        <f t="shared" si="6"/>
        <v>66.666666666666671</v>
      </c>
      <c r="T8" s="12">
        <f t="shared" si="2"/>
        <v>60</v>
      </c>
      <c r="U8" s="12">
        <f t="shared" si="2"/>
        <v>60</v>
      </c>
      <c r="V8" s="15">
        <f t="shared" si="7"/>
        <v>0.9553166181245093</v>
      </c>
      <c r="W8" s="15">
        <f t="shared" si="3"/>
        <v>0.88607712379261372</v>
      </c>
      <c r="X8" s="15">
        <f t="shared" si="3"/>
        <v>0.88607712379261372</v>
      </c>
      <c r="Y8" s="3"/>
      <c r="Z8" s="17">
        <v>75.698999999999998</v>
      </c>
      <c r="AA8" s="17">
        <v>26.631</v>
      </c>
      <c r="AB8" s="15">
        <v>85.614000000000004</v>
      </c>
      <c r="AC8" s="15">
        <v>86.123000000000005</v>
      </c>
    </row>
    <row r="9" spans="1:31" ht="15">
      <c r="A9" s="9">
        <v>8</v>
      </c>
      <c r="B9" s="9">
        <v>0</v>
      </c>
      <c r="C9" s="10" t="s">
        <v>55</v>
      </c>
      <c r="D9" s="10" t="s">
        <v>5</v>
      </c>
      <c r="E9" s="11"/>
      <c r="F9" s="10">
        <v>8</v>
      </c>
      <c r="G9" s="10">
        <v>8</v>
      </c>
      <c r="H9" s="10">
        <v>6</v>
      </c>
      <c r="I9" s="12">
        <f t="shared" si="4"/>
        <v>66.666666666666671</v>
      </c>
      <c r="J9" s="12">
        <f t="shared" si="0"/>
        <v>66.666666666666671</v>
      </c>
      <c r="K9" s="12">
        <f t="shared" si="0"/>
        <v>50</v>
      </c>
      <c r="L9" s="12">
        <f t="shared" si="5"/>
        <v>0.9553166181245093</v>
      </c>
      <c r="M9" s="12">
        <f t="shared" si="1"/>
        <v>0.9553166181245093</v>
      </c>
      <c r="N9" s="12">
        <f t="shared" si="1"/>
        <v>0.78539816339744839</v>
      </c>
      <c r="O9" s="13"/>
      <c r="P9" s="14">
        <v>11</v>
      </c>
      <c r="Q9" s="14">
        <v>10</v>
      </c>
      <c r="R9" s="14">
        <v>11</v>
      </c>
      <c r="S9" s="12">
        <f t="shared" si="6"/>
        <v>73.333333333333329</v>
      </c>
      <c r="T9" s="12">
        <f t="shared" si="2"/>
        <v>66.666666666666671</v>
      </c>
      <c r="U9" s="12">
        <f t="shared" si="2"/>
        <v>73.333333333333329</v>
      </c>
      <c r="V9" s="15">
        <f t="shared" si="7"/>
        <v>1.0281572245452437</v>
      </c>
      <c r="W9" s="15">
        <f t="shared" si="3"/>
        <v>0.9553166181245093</v>
      </c>
      <c r="X9" s="15">
        <f t="shared" si="3"/>
        <v>1.0281572245452437</v>
      </c>
      <c r="Y9" s="3"/>
      <c r="Z9" s="17">
        <v>74.682000000000002</v>
      </c>
      <c r="AA9" s="17">
        <v>28.157</v>
      </c>
      <c r="AB9" s="15">
        <v>86.631</v>
      </c>
      <c r="AC9" s="15">
        <v>102.39400000000001</v>
      </c>
    </row>
    <row r="10" spans="1:31" ht="15">
      <c r="A10" s="9">
        <v>9</v>
      </c>
      <c r="B10" s="9">
        <v>1</v>
      </c>
      <c r="C10" s="10" t="s">
        <v>55</v>
      </c>
      <c r="D10" s="10" t="s">
        <v>56</v>
      </c>
      <c r="E10" s="11"/>
      <c r="F10" s="10">
        <v>7</v>
      </c>
      <c r="G10" s="10">
        <v>4</v>
      </c>
      <c r="H10" s="10">
        <v>3</v>
      </c>
      <c r="I10" s="12">
        <f t="shared" si="4"/>
        <v>58.333333333333336</v>
      </c>
      <c r="J10" s="12">
        <f t="shared" si="0"/>
        <v>33.333333333333336</v>
      </c>
      <c r="K10" s="12">
        <f t="shared" si="0"/>
        <v>25</v>
      </c>
      <c r="L10" s="12">
        <f t="shared" si="5"/>
        <v>0.86912220300729304</v>
      </c>
      <c r="M10" s="12">
        <f t="shared" si="1"/>
        <v>0.61547970867038748</v>
      </c>
      <c r="N10" s="12">
        <f t="shared" si="1"/>
        <v>0.52359877559829893</v>
      </c>
      <c r="O10" s="13"/>
      <c r="P10" s="14">
        <v>10</v>
      </c>
      <c r="Q10" s="14">
        <v>10</v>
      </c>
      <c r="R10" s="14">
        <v>10</v>
      </c>
      <c r="S10" s="12">
        <f t="shared" si="6"/>
        <v>66.666666666666671</v>
      </c>
      <c r="T10" s="12">
        <f t="shared" si="2"/>
        <v>66.666666666666671</v>
      </c>
      <c r="U10" s="12">
        <f t="shared" si="2"/>
        <v>66.666666666666671</v>
      </c>
      <c r="V10" s="15">
        <f t="shared" si="7"/>
        <v>0.9553166181245093</v>
      </c>
      <c r="W10" s="15">
        <f t="shared" si="3"/>
        <v>0.9553166181245093</v>
      </c>
      <c r="X10" s="15">
        <f t="shared" si="3"/>
        <v>0.9553166181245093</v>
      </c>
      <c r="Y10" s="3"/>
      <c r="Z10" s="17">
        <v>125.53</v>
      </c>
      <c r="AA10" s="17">
        <v>92.224999999999994</v>
      </c>
      <c r="AB10" s="15">
        <v>150</v>
      </c>
      <c r="AC10" s="15">
        <v>150</v>
      </c>
      <c r="AD10" s="4"/>
      <c r="AE10" s="4"/>
    </row>
    <row r="11" spans="1:31" ht="15">
      <c r="A11" s="9">
        <v>10</v>
      </c>
      <c r="B11" s="9">
        <v>0</v>
      </c>
      <c r="C11" s="10" t="s">
        <v>55</v>
      </c>
      <c r="D11" s="10" t="s">
        <v>6</v>
      </c>
      <c r="E11" s="11"/>
      <c r="F11" s="10">
        <v>7</v>
      </c>
      <c r="G11" s="10">
        <v>4</v>
      </c>
      <c r="H11" s="10">
        <v>5</v>
      </c>
      <c r="I11" s="12">
        <f t="shared" si="4"/>
        <v>58.333333333333336</v>
      </c>
      <c r="J11" s="12">
        <f t="shared" si="0"/>
        <v>33.333333333333336</v>
      </c>
      <c r="K11" s="12">
        <f t="shared" si="0"/>
        <v>41.666666666666664</v>
      </c>
      <c r="L11" s="12">
        <f t="shared" si="5"/>
        <v>0.86912220300729304</v>
      </c>
      <c r="M11" s="12">
        <f t="shared" si="1"/>
        <v>0.61547970867038748</v>
      </c>
      <c r="N11" s="12">
        <f t="shared" si="1"/>
        <v>0.70167412378760374</v>
      </c>
      <c r="O11" s="13"/>
      <c r="P11" s="14">
        <v>8</v>
      </c>
      <c r="Q11" s="14">
        <v>7</v>
      </c>
      <c r="R11" s="14">
        <v>11</v>
      </c>
      <c r="S11" s="12">
        <f t="shared" si="6"/>
        <v>53.333333333333336</v>
      </c>
      <c r="T11" s="12">
        <f t="shared" si="2"/>
        <v>46.666666666666664</v>
      </c>
      <c r="U11" s="12">
        <f t="shared" si="2"/>
        <v>73.333333333333329</v>
      </c>
      <c r="V11" s="15">
        <f t="shared" si="7"/>
        <v>0.81875623760256089</v>
      </c>
      <c r="W11" s="15">
        <f t="shared" si="3"/>
        <v>0.75204008919233556</v>
      </c>
      <c r="X11" s="15">
        <f t="shared" si="3"/>
        <v>1.0281572245452437</v>
      </c>
      <c r="Y11" s="3"/>
      <c r="Z11" s="17">
        <v>53.072000000000003</v>
      </c>
      <c r="AA11" s="17">
        <v>29.936</v>
      </c>
      <c r="AB11" s="15">
        <v>65.021000000000001</v>
      </c>
      <c r="AC11" s="15">
        <v>62.478999999999999</v>
      </c>
    </row>
    <row r="12" spans="1:31" ht="15">
      <c r="A12" s="9">
        <v>11</v>
      </c>
      <c r="B12" s="9">
        <v>0</v>
      </c>
      <c r="C12" s="10" t="s">
        <v>55</v>
      </c>
      <c r="D12" s="10" t="s">
        <v>6</v>
      </c>
      <c r="E12" s="11"/>
      <c r="F12" s="10">
        <v>8</v>
      </c>
      <c r="G12" s="10">
        <v>7</v>
      </c>
      <c r="H12" s="10">
        <v>4</v>
      </c>
      <c r="I12" s="12">
        <f t="shared" si="4"/>
        <v>66.666666666666671</v>
      </c>
      <c r="J12" s="12">
        <f t="shared" si="0"/>
        <v>58.333333333333336</v>
      </c>
      <c r="K12" s="12">
        <f t="shared" si="0"/>
        <v>33.333333333333336</v>
      </c>
      <c r="L12" s="12">
        <f t="shared" si="5"/>
        <v>0.9553166181245093</v>
      </c>
      <c r="M12" s="12">
        <f t="shared" si="1"/>
        <v>0.86912220300729304</v>
      </c>
      <c r="N12" s="12">
        <f t="shared" si="1"/>
        <v>0.61547970867038748</v>
      </c>
      <c r="O12" s="13"/>
      <c r="P12" s="14">
        <v>6</v>
      </c>
      <c r="Q12" s="14">
        <v>7</v>
      </c>
      <c r="R12" s="14">
        <v>8</v>
      </c>
      <c r="S12" s="12">
        <f t="shared" si="6"/>
        <v>40</v>
      </c>
      <c r="T12" s="12">
        <f t="shared" si="2"/>
        <v>46.666666666666664</v>
      </c>
      <c r="U12" s="12">
        <f t="shared" si="2"/>
        <v>53.333333333333336</v>
      </c>
      <c r="V12" s="15">
        <f t="shared" si="7"/>
        <v>0.68471920300228295</v>
      </c>
      <c r="W12" s="15">
        <f t="shared" si="3"/>
        <v>0.75204008919233556</v>
      </c>
      <c r="X12" s="15">
        <f t="shared" si="3"/>
        <v>0.81875623760256089</v>
      </c>
      <c r="Y12" s="3"/>
      <c r="Z12" s="17">
        <v>65.021000000000001</v>
      </c>
      <c r="AA12" s="17">
        <v>52.055</v>
      </c>
      <c r="AB12" s="15">
        <v>69.343000000000004</v>
      </c>
      <c r="AC12" s="15">
        <v>67.817999999999998</v>
      </c>
    </row>
    <row r="13" spans="1:31" ht="15">
      <c r="A13" s="9">
        <v>12</v>
      </c>
      <c r="B13" s="9">
        <v>0</v>
      </c>
      <c r="C13" s="10" t="s">
        <v>55</v>
      </c>
      <c r="D13" s="10" t="s">
        <v>5</v>
      </c>
      <c r="E13" s="11"/>
      <c r="F13" s="10">
        <v>10</v>
      </c>
      <c r="G13" s="10">
        <v>3</v>
      </c>
      <c r="H13" s="10">
        <v>2</v>
      </c>
      <c r="I13" s="12">
        <f t="shared" si="4"/>
        <v>83.333333333333329</v>
      </c>
      <c r="J13" s="12">
        <f t="shared" si="0"/>
        <v>25</v>
      </c>
      <c r="K13" s="12">
        <f t="shared" si="0"/>
        <v>16.666666666666668</v>
      </c>
      <c r="L13" s="12">
        <f t="shared" si="5"/>
        <v>1.1502619915109313</v>
      </c>
      <c r="M13" s="12">
        <f t="shared" si="1"/>
        <v>0.52359877559829893</v>
      </c>
      <c r="N13" s="12">
        <f t="shared" si="1"/>
        <v>0.42053433528396511</v>
      </c>
      <c r="O13" s="13"/>
      <c r="P13" s="14">
        <v>7</v>
      </c>
      <c r="Q13" s="14">
        <v>5</v>
      </c>
      <c r="R13" s="14">
        <v>4</v>
      </c>
      <c r="S13" s="12">
        <f t="shared" si="6"/>
        <v>46.666666666666664</v>
      </c>
      <c r="T13" s="12">
        <f t="shared" si="2"/>
        <v>33.333333333333336</v>
      </c>
      <c r="U13" s="12">
        <f t="shared" si="2"/>
        <v>26.666666666666668</v>
      </c>
      <c r="V13" s="15">
        <f t="shared" si="7"/>
        <v>0.75204008919233556</v>
      </c>
      <c r="W13" s="15">
        <f t="shared" si="3"/>
        <v>0.61547970867038748</v>
      </c>
      <c r="X13" s="15">
        <f t="shared" si="3"/>
        <v>0.54263910224965262</v>
      </c>
      <c r="Y13" s="3"/>
      <c r="Z13" s="17">
        <v>64.257999999999996</v>
      </c>
      <c r="AA13" s="17">
        <v>59.682000000000002</v>
      </c>
      <c r="AB13" s="15">
        <v>100.614</v>
      </c>
      <c r="AC13" s="15">
        <v>100.36</v>
      </c>
    </row>
    <row r="14" spans="1:31" ht="15">
      <c r="A14" s="9">
        <v>13</v>
      </c>
      <c r="B14" s="9">
        <v>1</v>
      </c>
      <c r="C14" s="10" t="s">
        <v>55</v>
      </c>
      <c r="D14" s="10" t="s">
        <v>57</v>
      </c>
      <c r="E14" s="11"/>
      <c r="F14" s="10">
        <v>8</v>
      </c>
      <c r="G14" s="10">
        <v>8</v>
      </c>
      <c r="H14" s="10">
        <v>6</v>
      </c>
      <c r="I14" s="12">
        <f t="shared" si="4"/>
        <v>66.666666666666671</v>
      </c>
      <c r="J14" s="12">
        <f t="shared" si="0"/>
        <v>66.666666666666671</v>
      </c>
      <c r="K14" s="12">
        <f t="shared" si="0"/>
        <v>50</v>
      </c>
      <c r="L14" s="12">
        <f t="shared" si="5"/>
        <v>0.9553166181245093</v>
      </c>
      <c r="M14" s="12">
        <f t="shared" si="1"/>
        <v>0.9553166181245093</v>
      </c>
      <c r="N14" s="12">
        <f t="shared" si="1"/>
        <v>0.78539816339744839</v>
      </c>
      <c r="O14" s="13"/>
      <c r="P14" s="14">
        <v>9</v>
      </c>
      <c r="Q14" s="14">
        <v>9</v>
      </c>
      <c r="R14" s="14">
        <v>11</v>
      </c>
      <c r="S14" s="12">
        <f t="shared" si="6"/>
        <v>60</v>
      </c>
      <c r="T14" s="12">
        <f t="shared" si="2"/>
        <v>60</v>
      </c>
      <c r="U14" s="12">
        <f t="shared" si="2"/>
        <v>73.333333333333329</v>
      </c>
      <c r="V14" s="15">
        <f t="shared" si="7"/>
        <v>0.88607712379261372</v>
      </c>
      <c r="W14" s="15">
        <f t="shared" si="3"/>
        <v>0.88607712379261372</v>
      </c>
      <c r="X14" s="15">
        <f t="shared" si="3"/>
        <v>1.0281572245452437</v>
      </c>
      <c r="Y14" s="3"/>
      <c r="Z14" s="17">
        <v>65.275000000000006</v>
      </c>
      <c r="AA14" s="17">
        <v>68.325999999999993</v>
      </c>
      <c r="AB14" s="15">
        <v>86.885999999999996</v>
      </c>
      <c r="AC14" s="15">
        <v>75.191000000000003</v>
      </c>
      <c r="AD14" s="4"/>
      <c r="AE14" s="4"/>
    </row>
    <row r="15" spans="1:31" ht="15">
      <c r="A15" s="9">
        <v>14</v>
      </c>
      <c r="B15" s="9">
        <v>0</v>
      </c>
      <c r="C15" s="10" t="s">
        <v>55</v>
      </c>
      <c r="D15" s="10" t="s">
        <v>5</v>
      </c>
      <c r="E15" s="11"/>
      <c r="F15" s="10">
        <v>8</v>
      </c>
      <c r="G15" s="10">
        <v>4</v>
      </c>
      <c r="H15" s="10">
        <v>2</v>
      </c>
      <c r="I15" s="12">
        <f t="shared" si="4"/>
        <v>66.666666666666671</v>
      </c>
      <c r="J15" s="12">
        <f t="shared" si="0"/>
        <v>33.333333333333336</v>
      </c>
      <c r="K15" s="12">
        <f t="shared" si="0"/>
        <v>16.666666666666668</v>
      </c>
      <c r="L15" s="12">
        <f t="shared" si="5"/>
        <v>0.9553166181245093</v>
      </c>
      <c r="M15" s="12">
        <f t="shared" si="1"/>
        <v>0.61547970867038748</v>
      </c>
      <c r="N15" s="12">
        <f t="shared" si="1"/>
        <v>0.42053433528396511</v>
      </c>
      <c r="O15" s="13"/>
      <c r="P15" s="14">
        <v>10</v>
      </c>
      <c r="Q15" s="14">
        <v>13</v>
      </c>
      <c r="R15" s="14">
        <v>10</v>
      </c>
      <c r="S15" s="12">
        <f t="shared" si="6"/>
        <v>66.666666666666671</v>
      </c>
      <c r="T15" s="12">
        <f t="shared" si="2"/>
        <v>86.666666666666671</v>
      </c>
      <c r="U15" s="12">
        <f t="shared" si="2"/>
        <v>66.666666666666671</v>
      </c>
      <c r="V15" s="15">
        <f t="shared" si="7"/>
        <v>0.9553166181245093</v>
      </c>
      <c r="W15" s="15">
        <f t="shared" si="3"/>
        <v>1.1970041519603862</v>
      </c>
      <c r="X15" s="15">
        <f t="shared" si="3"/>
        <v>0.9553166181245093</v>
      </c>
      <c r="Y15" s="3"/>
      <c r="Z15" s="17">
        <v>70.36</v>
      </c>
      <c r="AA15" s="17">
        <v>85.105999999999995</v>
      </c>
      <c r="AB15" s="15">
        <v>104.428</v>
      </c>
      <c r="AC15" s="15">
        <v>112.56399999999999</v>
      </c>
    </row>
    <row r="16" spans="1:31" ht="15">
      <c r="A16" s="9">
        <v>15</v>
      </c>
      <c r="B16" s="9">
        <v>0</v>
      </c>
      <c r="C16" s="10" t="s">
        <v>5</v>
      </c>
      <c r="D16" s="10" t="s">
        <v>6</v>
      </c>
      <c r="E16" s="11"/>
      <c r="F16" s="10">
        <v>9</v>
      </c>
      <c r="G16" s="10">
        <v>6</v>
      </c>
      <c r="H16" s="10">
        <v>8</v>
      </c>
      <c r="I16" s="12">
        <f t="shared" si="4"/>
        <v>75</v>
      </c>
      <c r="J16" s="12">
        <f t="shared" si="0"/>
        <v>50</v>
      </c>
      <c r="K16" s="12">
        <f t="shared" si="0"/>
        <v>66.666666666666671</v>
      </c>
      <c r="L16" s="12">
        <f t="shared" si="5"/>
        <v>1.0471975511965976</v>
      </c>
      <c r="M16" s="12">
        <f t="shared" si="1"/>
        <v>0.78539816339744839</v>
      </c>
      <c r="N16" s="12">
        <f t="shared" si="1"/>
        <v>0.9553166181245093</v>
      </c>
      <c r="O16" s="13"/>
      <c r="P16" s="14">
        <v>7</v>
      </c>
      <c r="Q16" s="14">
        <v>10</v>
      </c>
      <c r="R16" s="14">
        <v>12</v>
      </c>
      <c r="S16" s="12">
        <f t="shared" si="6"/>
        <v>46.666666666666664</v>
      </c>
      <c r="T16" s="12">
        <f t="shared" si="2"/>
        <v>66.666666666666671</v>
      </c>
      <c r="U16" s="12">
        <f t="shared" si="2"/>
        <v>80</v>
      </c>
      <c r="V16" s="15">
        <f t="shared" si="7"/>
        <v>0.75204008919233556</v>
      </c>
      <c r="W16" s="15">
        <f t="shared" si="3"/>
        <v>0.9553166181245093</v>
      </c>
      <c r="X16" s="15">
        <f t="shared" si="3"/>
        <v>1.1071487177940904</v>
      </c>
      <c r="Y16" s="3"/>
      <c r="Z16" s="17">
        <v>57.393999999999998</v>
      </c>
      <c r="AA16" s="17">
        <v>29.936</v>
      </c>
      <c r="AB16" s="15">
        <v>79.766999999999996</v>
      </c>
      <c r="AC16" s="15">
        <v>67.055000000000007</v>
      </c>
    </row>
    <row r="17" spans="1:31" ht="15">
      <c r="A17" s="9">
        <v>16</v>
      </c>
      <c r="B17" s="9">
        <v>0</v>
      </c>
      <c r="C17" s="10" t="s">
        <v>5</v>
      </c>
      <c r="D17" s="10" t="s">
        <v>6</v>
      </c>
      <c r="E17" s="11"/>
      <c r="F17" s="10">
        <v>7</v>
      </c>
      <c r="G17" s="10">
        <v>3</v>
      </c>
      <c r="H17" s="10">
        <v>3</v>
      </c>
      <c r="I17" s="12">
        <f t="shared" si="4"/>
        <v>58.333333333333336</v>
      </c>
      <c r="J17" s="12">
        <f t="shared" si="0"/>
        <v>25</v>
      </c>
      <c r="K17" s="12">
        <f t="shared" si="0"/>
        <v>25</v>
      </c>
      <c r="L17" s="12">
        <f t="shared" si="5"/>
        <v>0.86912220300729304</v>
      </c>
      <c r="M17" s="12">
        <f t="shared" si="1"/>
        <v>0.52359877559829893</v>
      </c>
      <c r="N17" s="12">
        <f t="shared" si="1"/>
        <v>0.52359877559829893</v>
      </c>
      <c r="O17" s="13"/>
      <c r="P17" s="14">
        <v>8</v>
      </c>
      <c r="Q17" s="14">
        <v>8</v>
      </c>
      <c r="R17" s="14">
        <v>11</v>
      </c>
      <c r="S17" s="12">
        <f t="shared" si="6"/>
        <v>53.333333333333336</v>
      </c>
      <c r="T17" s="12">
        <f t="shared" si="2"/>
        <v>53.333333333333336</v>
      </c>
      <c r="U17" s="12">
        <f t="shared" si="2"/>
        <v>73.333333333333329</v>
      </c>
      <c r="V17" s="15">
        <f t="shared" si="7"/>
        <v>0.81875623760256089</v>
      </c>
      <c r="W17" s="15">
        <f t="shared" si="3"/>
        <v>0.81875623760256089</v>
      </c>
      <c r="X17" s="15">
        <f t="shared" si="3"/>
        <v>1.0281572245452437</v>
      </c>
      <c r="Y17" s="3"/>
      <c r="Z17" s="17">
        <v>54.851999999999997</v>
      </c>
      <c r="AA17" s="17">
        <v>36.546999999999997</v>
      </c>
      <c r="AB17" s="15">
        <v>75.191000000000003</v>
      </c>
      <c r="AC17" s="15">
        <v>63.496000000000002</v>
      </c>
    </row>
    <row r="18" spans="1:31" ht="15">
      <c r="A18" s="9">
        <v>17</v>
      </c>
      <c r="B18" s="9">
        <v>0</v>
      </c>
      <c r="C18" s="10" t="s">
        <v>5</v>
      </c>
      <c r="D18" s="10" t="s">
        <v>5</v>
      </c>
      <c r="E18" s="11"/>
      <c r="F18" s="10">
        <v>6</v>
      </c>
      <c r="G18" s="10">
        <v>2</v>
      </c>
      <c r="H18" s="18">
        <v>0</v>
      </c>
      <c r="I18" s="12">
        <f t="shared" si="4"/>
        <v>50</v>
      </c>
      <c r="J18" s="12">
        <f t="shared" si="4"/>
        <v>16.666666666666668</v>
      </c>
      <c r="K18" s="19">
        <f t="shared" si="4"/>
        <v>0</v>
      </c>
      <c r="L18" s="12">
        <f t="shared" si="5"/>
        <v>0.78539816339744839</v>
      </c>
      <c r="M18" s="12">
        <f t="shared" si="5"/>
        <v>0.42053433528396511</v>
      </c>
      <c r="N18" s="19">
        <f>ASIN(SQRT(1/(4*12)))</f>
        <v>0.14484349699855972</v>
      </c>
      <c r="O18" s="13"/>
      <c r="P18" s="14">
        <v>6</v>
      </c>
      <c r="Q18" s="14">
        <v>9</v>
      </c>
      <c r="R18" s="14">
        <v>11</v>
      </c>
      <c r="S18" s="12">
        <f t="shared" si="6"/>
        <v>40</v>
      </c>
      <c r="T18" s="12">
        <f t="shared" si="6"/>
        <v>60</v>
      </c>
      <c r="U18" s="12">
        <f t="shared" si="6"/>
        <v>73.333333333333329</v>
      </c>
      <c r="V18" s="15">
        <f t="shared" si="7"/>
        <v>0.68471920300228295</v>
      </c>
      <c r="W18" s="15">
        <f t="shared" si="7"/>
        <v>0.88607712379261372</v>
      </c>
      <c r="X18" s="15">
        <f t="shared" si="7"/>
        <v>1.0281572245452437</v>
      </c>
      <c r="Y18" s="3"/>
      <c r="Z18" s="17">
        <v>55.36</v>
      </c>
      <c r="AA18" s="17">
        <v>47.478999999999999</v>
      </c>
      <c r="AB18" s="15">
        <v>95.53</v>
      </c>
      <c r="AC18" s="15">
        <v>83.581000000000003</v>
      </c>
    </row>
    <row r="19" spans="1:31" ht="15">
      <c r="A19" s="9">
        <v>18</v>
      </c>
      <c r="B19" s="9">
        <v>0</v>
      </c>
      <c r="C19" s="10" t="s">
        <v>5</v>
      </c>
      <c r="D19" s="10" t="s">
        <v>6</v>
      </c>
      <c r="E19" s="11"/>
      <c r="F19" s="10">
        <v>4</v>
      </c>
      <c r="G19" s="10">
        <v>8</v>
      </c>
      <c r="H19" s="10">
        <v>4</v>
      </c>
      <c r="I19" s="12">
        <f t="shared" si="4"/>
        <v>33.333333333333336</v>
      </c>
      <c r="J19" s="12">
        <f t="shared" si="4"/>
        <v>66.666666666666671</v>
      </c>
      <c r="K19" s="12">
        <f t="shared" si="4"/>
        <v>33.333333333333336</v>
      </c>
      <c r="L19" s="12">
        <f t="shared" si="5"/>
        <v>0.61547970867038748</v>
      </c>
      <c r="M19" s="12">
        <f t="shared" si="5"/>
        <v>0.9553166181245093</v>
      </c>
      <c r="N19" s="12">
        <f t="shared" si="5"/>
        <v>0.61547970867038748</v>
      </c>
      <c r="O19" s="13"/>
      <c r="P19" s="14">
        <v>10</v>
      </c>
      <c r="Q19" s="14">
        <v>11</v>
      </c>
      <c r="R19" s="14">
        <v>11</v>
      </c>
      <c r="S19" s="12">
        <f t="shared" si="6"/>
        <v>66.666666666666671</v>
      </c>
      <c r="T19" s="12">
        <f t="shared" si="6"/>
        <v>73.333333333333329</v>
      </c>
      <c r="U19" s="12">
        <f t="shared" si="6"/>
        <v>73.333333333333329</v>
      </c>
      <c r="V19" s="15">
        <f t="shared" si="7"/>
        <v>0.9553166181245093</v>
      </c>
      <c r="W19" s="15">
        <f t="shared" si="7"/>
        <v>1.0281572245452437</v>
      </c>
      <c r="X19" s="15">
        <f t="shared" si="7"/>
        <v>1.0281572245452437</v>
      </c>
      <c r="Y19" s="3"/>
      <c r="Z19" s="17">
        <v>71.376999999999995</v>
      </c>
      <c r="AA19" s="17">
        <v>56.122999999999998</v>
      </c>
      <c r="AB19" s="15">
        <v>66.037999999999997</v>
      </c>
      <c r="AC19" s="15">
        <v>69.343000000000004</v>
      </c>
    </row>
    <row r="20" spans="1:31" ht="15">
      <c r="A20" s="9">
        <v>19</v>
      </c>
      <c r="B20" s="9">
        <v>0</v>
      </c>
      <c r="C20" s="10" t="s">
        <v>5</v>
      </c>
      <c r="D20" s="10" t="s">
        <v>5</v>
      </c>
      <c r="E20" s="11"/>
      <c r="F20" s="10">
        <v>6</v>
      </c>
      <c r="G20" s="10">
        <v>2</v>
      </c>
      <c r="H20" s="10">
        <v>4</v>
      </c>
      <c r="I20" s="12">
        <f t="shared" si="4"/>
        <v>50</v>
      </c>
      <c r="J20" s="12">
        <f t="shared" si="4"/>
        <v>16.666666666666668</v>
      </c>
      <c r="K20" s="12">
        <f t="shared" si="4"/>
        <v>33.333333333333336</v>
      </c>
      <c r="L20" s="12">
        <f t="shared" si="5"/>
        <v>0.78539816339744839</v>
      </c>
      <c r="M20" s="12">
        <f t="shared" si="5"/>
        <v>0.42053433528396511</v>
      </c>
      <c r="N20" s="12">
        <f t="shared" si="5"/>
        <v>0.61547970867038748</v>
      </c>
      <c r="O20" s="13"/>
      <c r="P20" s="14">
        <v>4</v>
      </c>
      <c r="Q20" s="14">
        <v>3</v>
      </c>
      <c r="R20" s="14">
        <v>5</v>
      </c>
      <c r="S20" s="12">
        <f t="shared" si="6"/>
        <v>26.666666666666668</v>
      </c>
      <c r="T20" s="12">
        <f t="shared" si="6"/>
        <v>20</v>
      </c>
      <c r="U20" s="12">
        <f t="shared" si="6"/>
        <v>33.333333333333336</v>
      </c>
      <c r="V20" s="15">
        <f t="shared" si="7"/>
        <v>0.54263910224965262</v>
      </c>
      <c r="W20" s="15">
        <f t="shared" si="7"/>
        <v>0.46364760900080609</v>
      </c>
      <c r="X20" s="15">
        <f t="shared" si="7"/>
        <v>0.61547970867038748</v>
      </c>
      <c r="Y20" s="3"/>
      <c r="Z20" s="17">
        <v>88.156999999999996</v>
      </c>
      <c r="AA20" s="17">
        <v>72.14</v>
      </c>
      <c r="AB20" s="15">
        <v>99.596999999999994</v>
      </c>
      <c r="AC20" s="15">
        <v>96.292000000000002</v>
      </c>
    </row>
    <row r="21" spans="1:31" ht="15">
      <c r="A21" s="9">
        <v>20</v>
      </c>
      <c r="B21" s="9">
        <v>0</v>
      </c>
      <c r="C21" s="10" t="s">
        <v>5</v>
      </c>
      <c r="D21" s="10" t="s">
        <v>6</v>
      </c>
      <c r="E21" s="11"/>
      <c r="F21" s="10">
        <v>9</v>
      </c>
      <c r="G21" s="10">
        <v>5</v>
      </c>
      <c r="H21" s="10">
        <v>4</v>
      </c>
      <c r="I21" s="12">
        <f t="shared" si="4"/>
        <v>75</v>
      </c>
      <c r="J21" s="12">
        <f t="shared" si="4"/>
        <v>41.666666666666664</v>
      </c>
      <c r="K21" s="12">
        <f t="shared" si="4"/>
        <v>33.333333333333336</v>
      </c>
      <c r="L21" s="12">
        <f t="shared" si="5"/>
        <v>1.0471975511965976</v>
      </c>
      <c r="M21" s="12">
        <f t="shared" si="5"/>
        <v>0.70167412378760374</v>
      </c>
      <c r="N21" s="12">
        <f t="shared" si="5"/>
        <v>0.61547970867038748</v>
      </c>
      <c r="O21" s="13"/>
      <c r="P21" s="14">
        <v>6</v>
      </c>
      <c r="Q21" s="14">
        <v>7</v>
      </c>
      <c r="R21" s="14">
        <v>8</v>
      </c>
      <c r="S21" s="12">
        <f t="shared" si="6"/>
        <v>40</v>
      </c>
      <c r="T21" s="12">
        <f t="shared" si="6"/>
        <v>46.666666666666664</v>
      </c>
      <c r="U21" s="12">
        <f t="shared" si="6"/>
        <v>53.333333333333336</v>
      </c>
      <c r="V21" s="15">
        <f t="shared" si="7"/>
        <v>0.68471920300228295</v>
      </c>
      <c r="W21" s="15">
        <f t="shared" si="7"/>
        <v>0.75204008919233556</v>
      </c>
      <c r="X21" s="15">
        <f t="shared" si="7"/>
        <v>0.81875623760256089</v>
      </c>
      <c r="Y21" s="3"/>
      <c r="Z21" s="17">
        <v>77.733000000000004</v>
      </c>
      <c r="AA21" s="17">
        <v>58.918999999999997</v>
      </c>
      <c r="AB21" s="15">
        <v>77.733000000000004</v>
      </c>
      <c r="AC21" s="15">
        <v>85.36</v>
      </c>
    </row>
    <row r="22" spans="1:31" ht="15">
      <c r="A22" s="9">
        <v>21</v>
      </c>
      <c r="B22" s="9">
        <v>0</v>
      </c>
      <c r="C22" s="10" t="s">
        <v>5</v>
      </c>
      <c r="D22" s="10" t="s">
        <v>6</v>
      </c>
      <c r="E22" s="11"/>
      <c r="F22" s="10">
        <v>7</v>
      </c>
      <c r="G22" s="10">
        <v>6</v>
      </c>
      <c r="H22" s="10">
        <v>5</v>
      </c>
      <c r="I22" s="12">
        <f t="shared" si="4"/>
        <v>58.333333333333336</v>
      </c>
      <c r="J22" s="12">
        <f t="shared" si="4"/>
        <v>50</v>
      </c>
      <c r="K22" s="12">
        <f t="shared" si="4"/>
        <v>41.666666666666664</v>
      </c>
      <c r="L22" s="12">
        <f t="shared" si="5"/>
        <v>0.86912220300729304</v>
      </c>
      <c r="M22" s="12">
        <f t="shared" si="5"/>
        <v>0.78539816339744839</v>
      </c>
      <c r="N22" s="12">
        <f t="shared" si="5"/>
        <v>0.70167412378760374</v>
      </c>
      <c r="O22" s="13"/>
      <c r="P22" s="14">
        <v>6</v>
      </c>
      <c r="Q22" s="14">
        <v>7</v>
      </c>
      <c r="R22" s="14">
        <v>10</v>
      </c>
      <c r="S22" s="12">
        <f t="shared" si="6"/>
        <v>40</v>
      </c>
      <c r="T22" s="12">
        <f t="shared" si="6"/>
        <v>46.666666666666664</v>
      </c>
      <c r="U22" s="12">
        <f t="shared" si="6"/>
        <v>66.666666666666671</v>
      </c>
      <c r="V22" s="15">
        <f t="shared" si="7"/>
        <v>0.68471920300228295</v>
      </c>
      <c r="W22" s="15">
        <f t="shared" si="7"/>
        <v>0.75204008919233556</v>
      </c>
      <c r="X22" s="15">
        <f t="shared" si="7"/>
        <v>0.9553166181245093</v>
      </c>
      <c r="Y22" s="3"/>
      <c r="Z22" s="17">
        <v>70.36</v>
      </c>
      <c r="AA22" s="17">
        <v>86.885999999999996</v>
      </c>
      <c r="AB22" s="15">
        <v>95.784000000000006</v>
      </c>
      <c r="AC22" s="15">
        <v>95.275000000000006</v>
      </c>
    </row>
    <row r="23" spans="1:31" ht="15">
      <c r="A23" s="9">
        <v>22</v>
      </c>
      <c r="B23" s="9">
        <v>0</v>
      </c>
      <c r="C23" s="10" t="s">
        <v>5</v>
      </c>
      <c r="D23" s="10" t="s">
        <v>5</v>
      </c>
      <c r="E23" s="11"/>
      <c r="F23" s="10">
        <v>10</v>
      </c>
      <c r="G23" s="10">
        <v>4</v>
      </c>
      <c r="H23" s="10">
        <v>2</v>
      </c>
      <c r="I23" s="12">
        <f t="shared" si="4"/>
        <v>83.333333333333329</v>
      </c>
      <c r="J23" s="12">
        <f t="shared" si="4"/>
        <v>33.333333333333336</v>
      </c>
      <c r="K23" s="12">
        <f t="shared" si="4"/>
        <v>16.666666666666668</v>
      </c>
      <c r="L23" s="12">
        <f t="shared" si="5"/>
        <v>1.1502619915109313</v>
      </c>
      <c r="M23" s="12">
        <f t="shared" si="5"/>
        <v>0.61547970867038748</v>
      </c>
      <c r="N23" s="12">
        <f t="shared" si="5"/>
        <v>0.42053433528396511</v>
      </c>
      <c r="O23" s="13"/>
      <c r="P23" s="14">
        <v>3</v>
      </c>
      <c r="Q23" s="14">
        <v>4</v>
      </c>
      <c r="R23" s="14">
        <v>5</v>
      </c>
      <c r="S23" s="12">
        <f t="shared" si="6"/>
        <v>20</v>
      </c>
      <c r="T23" s="12">
        <f t="shared" si="6"/>
        <v>26.666666666666668</v>
      </c>
      <c r="U23" s="12">
        <f t="shared" si="6"/>
        <v>33.333333333333336</v>
      </c>
      <c r="V23" s="15">
        <f t="shared" si="7"/>
        <v>0.46364760900080609</v>
      </c>
      <c r="W23" s="15">
        <f t="shared" si="7"/>
        <v>0.54263910224965262</v>
      </c>
      <c r="X23" s="15">
        <f t="shared" si="7"/>
        <v>0.61547970867038748</v>
      </c>
      <c r="Y23" s="3"/>
      <c r="Z23" s="17">
        <v>86.885999999999996</v>
      </c>
      <c r="AA23" s="17">
        <v>80.021000000000001</v>
      </c>
      <c r="AB23" s="15">
        <v>107.22499999999999</v>
      </c>
      <c r="AC23" s="15">
        <v>86.885999999999996</v>
      </c>
    </row>
    <row r="24" spans="1:31" ht="15">
      <c r="A24" s="9">
        <v>23</v>
      </c>
      <c r="B24" s="9">
        <v>0</v>
      </c>
      <c r="C24" s="10" t="s">
        <v>5</v>
      </c>
      <c r="D24" s="10" t="s">
        <v>5</v>
      </c>
      <c r="E24" s="11"/>
      <c r="F24" s="10">
        <v>7</v>
      </c>
      <c r="G24" s="10">
        <v>4</v>
      </c>
      <c r="H24" s="10">
        <v>4</v>
      </c>
      <c r="I24" s="12">
        <f t="shared" si="4"/>
        <v>58.333333333333336</v>
      </c>
      <c r="J24" s="12">
        <f t="shared" si="4"/>
        <v>33.333333333333336</v>
      </c>
      <c r="K24" s="12">
        <f t="shared" si="4"/>
        <v>33.333333333333336</v>
      </c>
      <c r="L24" s="12">
        <f t="shared" si="5"/>
        <v>0.86912220300729304</v>
      </c>
      <c r="M24" s="12">
        <f t="shared" si="5"/>
        <v>0.61547970867038748</v>
      </c>
      <c r="N24" s="12">
        <f t="shared" si="5"/>
        <v>0.61547970867038748</v>
      </c>
      <c r="O24" s="13"/>
      <c r="P24" s="14">
        <v>11</v>
      </c>
      <c r="Q24" s="14">
        <v>12</v>
      </c>
      <c r="R24" s="14">
        <v>13</v>
      </c>
      <c r="S24" s="12">
        <f t="shared" si="6"/>
        <v>73.333333333333329</v>
      </c>
      <c r="T24" s="12">
        <f t="shared" si="6"/>
        <v>80</v>
      </c>
      <c r="U24" s="12">
        <f t="shared" si="6"/>
        <v>86.666666666666671</v>
      </c>
      <c r="V24" s="15">
        <f t="shared" si="7"/>
        <v>1.0281572245452437</v>
      </c>
      <c r="W24" s="15">
        <f t="shared" si="7"/>
        <v>1.1071487177940904</v>
      </c>
      <c r="X24" s="15">
        <f t="shared" si="7"/>
        <v>1.1970041519603862</v>
      </c>
      <c r="Y24" s="3"/>
      <c r="Z24" s="17">
        <v>65.275000000000006</v>
      </c>
      <c r="AA24" s="17">
        <v>37.817999999999998</v>
      </c>
      <c r="AB24" s="15">
        <v>64.257999999999996</v>
      </c>
      <c r="AC24" s="15">
        <v>70.614000000000004</v>
      </c>
    </row>
    <row r="25" spans="1:31" ht="15">
      <c r="A25" s="9">
        <v>24</v>
      </c>
      <c r="B25" s="9">
        <v>0</v>
      </c>
      <c r="C25" s="10" t="s">
        <v>5</v>
      </c>
      <c r="D25" s="10" t="s">
        <v>5</v>
      </c>
      <c r="E25" s="11"/>
      <c r="F25" s="10">
        <v>7</v>
      </c>
      <c r="G25" s="10">
        <v>4</v>
      </c>
      <c r="H25" s="10">
        <v>1</v>
      </c>
      <c r="I25" s="12">
        <f t="shared" si="4"/>
        <v>58.333333333333336</v>
      </c>
      <c r="J25" s="12">
        <f t="shared" si="4"/>
        <v>33.333333333333336</v>
      </c>
      <c r="K25" s="12">
        <f t="shared" si="4"/>
        <v>8.3333333333333339</v>
      </c>
      <c r="L25" s="12">
        <f t="shared" si="5"/>
        <v>0.86912220300729304</v>
      </c>
      <c r="M25" s="12">
        <f t="shared" si="5"/>
        <v>0.61547970867038748</v>
      </c>
      <c r="N25" s="12">
        <f t="shared" si="5"/>
        <v>0.29284277172857553</v>
      </c>
      <c r="O25" s="13"/>
      <c r="P25" s="14">
        <v>7</v>
      </c>
      <c r="Q25" s="14">
        <v>8</v>
      </c>
      <c r="R25" s="14">
        <v>9</v>
      </c>
      <c r="S25" s="12">
        <f t="shared" si="6"/>
        <v>46.666666666666664</v>
      </c>
      <c r="T25" s="12">
        <f t="shared" si="6"/>
        <v>53.333333333333336</v>
      </c>
      <c r="U25" s="12">
        <f t="shared" si="6"/>
        <v>60</v>
      </c>
      <c r="V25" s="15">
        <f t="shared" si="7"/>
        <v>0.75204008919233556</v>
      </c>
      <c r="W25" s="15">
        <f t="shared" si="7"/>
        <v>0.81875623760256089</v>
      </c>
      <c r="X25" s="15">
        <f t="shared" si="7"/>
        <v>0.88607712379261372</v>
      </c>
      <c r="Y25" s="3"/>
      <c r="Z25" s="17">
        <v>85.36</v>
      </c>
      <c r="AA25" s="17">
        <v>37.564</v>
      </c>
      <c r="AB25" s="15">
        <v>102.14</v>
      </c>
      <c r="AC25" s="15">
        <v>102.648</v>
      </c>
    </row>
    <row r="26" spans="1:31" ht="15">
      <c r="A26" s="9">
        <v>25</v>
      </c>
      <c r="B26" s="9">
        <v>0</v>
      </c>
      <c r="C26" s="10" t="s">
        <v>5</v>
      </c>
      <c r="D26" s="10" t="s">
        <v>5</v>
      </c>
      <c r="E26" s="11"/>
      <c r="F26" s="10">
        <v>6</v>
      </c>
      <c r="G26" s="10">
        <v>2</v>
      </c>
      <c r="H26" s="10">
        <v>4</v>
      </c>
      <c r="I26" s="12">
        <f t="shared" si="4"/>
        <v>50</v>
      </c>
      <c r="J26" s="12">
        <f t="shared" si="4"/>
        <v>16.666666666666668</v>
      </c>
      <c r="K26" s="12">
        <f t="shared" si="4"/>
        <v>33.333333333333336</v>
      </c>
      <c r="L26" s="12">
        <f t="shared" si="5"/>
        <v>0.78539816339744839</v>
      </c>
      <c r="M26" s="12">
        <f t="shared" si="5"/>
        <v>0.42053433528396511</v>
      </c>
      <c r="N26" s="12">
        <f t="shared" si="5"/>
        <v>0.61547970867038748</v>
      </c>
      <c r="O26" s="13"/>
      <c r="P26" s="14">
        <v>7</v>
      </c>
      <c r="Q26" s="14">
        <v>7</v>
      </c>
      <c r="R26" s="14">
        <v>8</v>
      </c>
      <c r="S26" s="12">
        <f t="shared" si="6"/>
        <v>46.666666666666664</v>
      </c>
      <c r="T26" s="12">
        <f t="shared" si="6"/>
        <v>46.666666666666664</v>
      </c>
      <c r="U26" s="12">
        <f t="shared" si="6"/>
        <v>53.333333333333336</v>
      </c>
      <c r="V26" s="15">
        <f t="shared" si="7"/>
        <v>0.75204008919233556</v>
      </c>
      <c r="W26" s="15">
        <f t="shared" si="7"/>
        <v>0.75204008919233556</v>
      </c>
      <c r="X26" s="15">
        <f t="shared" si="7"/>
        <v>0.81875623760256089</v>
      </c>
      <c r="Y26" s="3"/>
      <c r="Z26" s="17">
        <v>57.14</v>
      </c>
      <c r="AA26" s="17">
        <v>70.614000000000004</v>
      </c>
      <c r="AB26" s="15">
        <v>100.614</v>
      </c>
      <c r="AC26" s="15">
        <v>69.596999999999994</v>
      </c>
    </row>
    <row r="27" spans="1:31" ht="15">
      <c r="A27" s="9">
        <v>26</v>
      </c>
      <c r="B27" s="9">
        <v>0</v>
      </c>
      <c r="C27" s="10" t="s">
        <v>5</v>
      </c>
      <c r="D27" s="10" t="s">
        <v>6</v>
      </c>
      <c r="E27" s="11"/>
      <c r="F27" s="10">
        <v>8</v>
      </c>
      <c r="G27" s="10">
        <v>3</v>
      </c>
      <c r="H27" s="10">
        <v>4</v>
      </c>
      <c r="I27" s="12">
        <f t="shared" si="4"/>
        <v>66.666666666666671</v>
      </c>
      <c r="J27" s="12">
        <f t="shared" si="4"/>
        <v>25</v>
      </c>
      <c r="K27" s="12">
        <f t="shared" si="4"/>
        <v>33.333333333333336</v>
      </c>
      <c r="L27" s="12">
        <f t="shared" si="5"/>
        <v>0.9553166181245093</v>
      </c>
      <c r="M27" s="12">
        <f t="shared" si="5"/>
        <v>0.52359877559829893</v>
      </c>
      <c r="N27" s="12">
        <f t="shared" si="5"/>
        <v>0.61547970867038748</v>
      </c>
      <c r="O27" s="13"/>
      <c r="P27" s="14">
        <v>8</v>
      </c>
      <c r="Q27" s="14">
        <v>8</v>
      </c>
      <c r="R27" s="14">
        <v>11</v>
      </c>
      <c r="S27" s="12">
        <f t="shared" si="6"/>
        <v>53.333333333333336</v>
      </c>
      <c r="T27" s="12">
        <f t="shared" si="6"/>
        <v>53.333333333333336</v>
      </c>
      <c r="U27" s="12">
        <f t="shared" si="6"/>
        <v>73.333333333333329</v>
      </c>
      <c r="V27" s="15">
        <f t="shared" si="7"/>
        <v>0.81875623760256089</v>
      </c>
      <c r="W27" s="15">
        <f t="shared" si="7"/>
        <v>0.81875623760256089</v>
      </c>
      <c r="X27" s="15">
        <f t="shared" si="7"/>
        <v>1.0281572245452437</v>
      </c>
      <c r="Y27" s="3"/>
      <c r="Z27" s="17">
        <v>92.986999999999995</v>
      </c>
      <c r="AA27" s="17">
        <v>85.869</v>
      </c>
      <c r="AB27" s="15">
        <v>130.10599999999999</v>
      </c>
      <c r="AC27" s="15">
        <v>76.207999999999998</v>
      </c>
    </row>
    <row r="28" spans="1:31" ht="15">
      <c r="A28" s="9">
        <v>27</v>
      </c>
      <c r="B28" s="9">
        <v>0</v>
      </c>
      <c r="C28" s="10" t="s">
        <v>5</v>
      </c>
      <c r="D28" s="10" t="s">
        <v>5</v>
      </c>
      <c r="E28" s="11"/>
      <c r="F28" s="10">
        <v>6</v>
      </c>
      <c r="G28" s="10">
        <v>6</v>
      </c>
      <c r="H28" s="10">
        <v>4</v>
      </c>
      <c r="I28" s="12">
        <f t="shared" si="4"/>
        <v>50</v>
      </c>
      <c r="J28" s="12">
        <f t="shared" si="4"/>
        <v>50</v>
      </c>
      <c r="K28" s="12">
        <f t="shared" si="4"/>
        <v>33.333333333333336</v>
      </c>
      <c r="L28" s="12">
        <f t="shared" si="5"/>
        <v>0.78539816339744839</v>
      </c>
      <c r="M28" s="12">
        <f t="shared" si="5"/>
        <v>0.78539816339744839</v>
      </c>
      <c r="N28" s="12">
        <f t="shared" si="5"/>
        <v>0.61547970867038748</v>
      </c>
      <c r="O28" s="13"/>
      <c r="P28" s="14">
        <v>10</v>
      </c>
      <c r="Q28" s="14">
        <v>9</v>
      </c>
      <c r="R28" s="14">
        <v>12</v>
      </c>
      <c r="S28" s="12">
        <f t="shared" si="6"/>
        <v>66.666666666666671</v>
      </c>
      <c r="T28" s="12">
        <f t="shared" si="6"/>
        <v>60</v>
      </c>
      <c r="U28" s="12">
        <f t="shared" si="6"/>
        <v>80</v>
      </c>
      <c r="V28" s="15">
        <f t="shared" si="7"/>
        <v>0.9553166181245093</v>
      </c>
      <c r="W28" s="15">
        <f t="shared" si="7"/>
        <v>0.88607712379261372</v>
      </c>
      <c r="X28" s="15">
        <f t="shared" si="7"/>
        <v>1.1071487177940904</v>
      </c>
      <c r="Y28" s="3"/>
      <c r="Z28" s="17">
        <v>25.614000000000001</v>
      </c>
      <c r="AA28" s="17">
        <v>58.918999999999997</v>
      </c>
      <c r="AB28" s="15">
        <v>88.411000000000001</v>
      </c>
      <c r="AC28" s="15">
        <v>81.037999999999997</v>
      </c>
    </row>
    <row r="29" spans="1:31" ht="15">
      <c r="A29" s="9">
        <v>28</v>
      </c>
      <c r="B29" s="9">
        <v>0</v>
      </c>
      <c r="C29" s="10" t="s">
        <v>5</v>
      </c>
      <c r="D29" s="10" t="s">
        <v>5</v>
      </c>
      <c r="E29" s="11"/>
      <c r="F29" s="10">
        <v>5</v>
      </c>
      <c r="G29" s="10">
        <v>1</v>
      </c>
      <c r="H29" s="10">
        <v>2</v>
      </c>
      <c r="I29" s="12">
        <f t="shared" si="4"/>
        <v>41.666666666666664</v>
      </c>
      <c r="J29" s="12">
        <f t="shared" si="4"/>
        <v>8.3333333333333339</v>
      </c>
      <c r="K29" s="12">
        <f t="shared" si="4"/>
        <v>16.666666666666668</v>
      </c>
      <c r="L29" s="12">
        <f t="shared" si="5"/>
        <v>0.70167412378760374</v>
      </c>
      <c r="M29" s="12">
        <f t="shared" si="5"/>
        <v>0.29284277172857553</v>
      </c>
      <c r="N29" s="12">
        <f t="shared" si="5"/>
        <v>0.42053433528396511</v>
      </c>
      <c r="O29" s="13"/>
      <c r="P29" s="14">
        <v>5</v>
      </c>
      <c r="Q29" s="14">
        <v>7</v>
      </c>
      <c r="R29" s="14">
        <v>7</v>
      </c>
      <c r="S29" s="12">
        <f t="shared" si="6"/>
        <v>33.333333333333336</v>
      </c>
      <c r="T29" s="12">
        <f t="shared" si="6"/>
        <v>46.666666666666664</v>
      </c>
      <c r="U29" s="12">
        <f t="shared" si="6"/>
        <v>46.666666666666664</v>
      </c>
      <c r="V29" s="15">
        <f t="shared" si="7"/>
        <v>0.61547970867038748</v>
      </c>
      <c r="W29" s="15">
        <f t="shared" si="7"/>
        <v>0.75204008919233556</v>
      </c>
      <c r="X29" s="15">
        <f t="shared" si="7"/>
        <v>0.75204008919233556</v>
      </c>
      <c r="Y29" s="3"/>
      <c r="Z29" s="17">
        <v>60</v>
      </c>
      <c r="AA29" s="17">
        <v>25.614000000000001</v>
      </c>
      <c r="AB29" s="15">
        <v>79.766999999999996</v>
      </c>
      <c r="AC29" s="15">
        <v>40.869</v>
      </c>
    </row>
    <row r="30" spans="1:31" ht="15">
      <c r="A30" s="9">
        <v>29</v>
      </c>
      <c r="B30" s="9">
        <v>0</v>
      </c>
      <c r="C30" s="10" t="s">
        <v>6</v>
      </c>
      <c r="D30" s="10" t="s">
        <v>5</v>
      </c>
      <c r="E30" s="11"/>
      <c r="F30" s="10">
        <v>7</v>
      </c>
      <c r="G30" s="10">
        <v>7</v>
      </c>
      <c r="H30" s="10">
        <v>9</v>
      </c>
      <c r="I30" s="12">
        <f t="shared" si="4"/>
        <v>58.333333333333336</v>
      </c>
      <c r="J30" s="12">
        <f t="shared" si="4"/>
        <v>58.333333333333336</v>
      </c>
      <c r="K30" s="12">
        <f t="shared" si="4"/>
        <v>75</v>
      </c>
      <c r="L30" s="12">
        <f t="shared" si="5"/>
        <v>0.86912220300729304</v>
      </c>
      <c r="M30" s="12">
        <f t="shared" si="5"/>
        <v>0.86912220300729304</v>
      </c>
      <c r="N30" s="12">
        <f t="shared" si="5"/>
        <v>1.0471975511965976</v>
      </c>
      <c r="O30" s="13"/>
      <c r="P30" s="14">
        <v>10</v>
      </c>
      <c r="Q30" s="14">
        <v>12</v>
      </c>
      <c r="R30" s="14">
        <v>14</v>
      </c>
      <c r="S30" s="12">
        <f t="shared" si="6"/>
        <v>66.666666666666671</v>
      </c>
      <c r="T30" s="12">
        <f t="shared" si="6"/>
        <v>80</v>
      </c>
      <c r="U30" s="12">
        <f t="shared" si="6"/>
        <v>93.333333333333329</v>
      </c>
      <c r="V30" s="15">
        <f t="shared" si="7"/>
        <v>0.9553166181245093</v>
      </c>
      <c r="W30" s="15">
        <f t="shared" si="7"/>
        <v>1.1071487177940904</v>
      </c>
      <c r="X30" s="15">
        <f t="shared" si="7"/>
        <v>1.3096389158918722</v>
      </c>
      <c r="Y30" s="3"/>
      <c r="Z30" s="17">
        <v>9.0890000000000004</v>
      </c>
      <c r="AA30" s="17">
        <v>46.462000000000003</v>
      </c>
      <c r="AB30" s="15">
        <v>61.716000000000001</v>
      </c>
      <c r="AC30" s="15">
        <v>64.513000000000005</v>
      </c>
    </row>
    <row r="31" spans="1:31" ht="15">
      <c r="A31" s="9">
        <v>30</v>
      </c>
      <c r="B31" s="9">
        <v>0</v>
      </c>
      <c r="C31" s="10" t="s">
        <v>6</v>
      </c>
      <c r="D31" s="10" t="s">
        <v>5</v>
      </c>
      <c r="E31" s="11"/>
      <c r="F31" s="10">
        <v>9</v>
      </c>
      <c r="G31" s="10">
        <v>3</v>
      </c>
      <c r="H31" s="10">
        <v>5</v>
      </c>
      <c r="I31" s="12">
        <f t="shared" si="4"/>
        <v>75</v>
      </c>
      <c r="J31" s="12">
        <f t="shared" si="4"/>
        <v>25</v>
      </c>
      <c r="K31" s="12">
        <f t="shared" si="4"/>
        <v>41.666666666666664</v>
      </c>
      <c r="L31" s="12">
        <f t="shared" si="5"/>
        <v>1.0471975511965976</v>
      </c>
      <c r="M31" s="12">
        <f t="shared" si="5"/>
        <v>0.52359877559829893</v>
      </c>
      <c r="N31" s="12">
        <f t="shared" si="5"/>
        <v>0.70167412378760374</v>
      </c>
      <c r="O31" s="13"/>
      <c r="P31" s="14">
        <v>7</v>
      </c>
      <c r="Q31" s="14">
        <v>6</v>
      </c>
      <c r="R31" s="14">
        <v>8</v>
      </c>
      <c r="S31" s="12">
        <f t="shared" si="6"/>
        <v>46.666666666666664</v>
      </c>
      <c r="T31" s="12">
        <f t="shared" si="6"/>
        <v>40</v>
      </c>
      <c r="U31" s="12">
        <f t="shared" si="6"/>
        <v>53.333333333333336</v>
      </c>
      <c r="V31" s="15">
        <f t="shared" si="7"/>
        <v>0.75204008919233556</v>
      </c>
      <c r="W31" s="15">
        <f t="shared" si="7"/>
        <v>0.68471920300228295</v>
      </c>
      <c r="X31" s="15">
        <f t="shared" si="7"/>
        <v>0.81875623760256089</v>
      </c>
      <c r="Y31" s="3"/>
      <c r="Z31" s="17">
        <v>76.715999999999994</v>
      </c>
      <c r="AA31" s="17">
        <v>67.563999999999993</v>
      </c>
      <c r="AB31" s="15">
        <v>120.191</v>
      </c>
      <c r="AC31" s="15">
        <v>107.22499999999999</v>
      </c>
    </row>
    <row r="32" spans="1:31" ht="15">
      <c r="A32" s="9">
        <v>31</v>
      </c>
      <c r="B32" s="9">
        <v>0</v>
      </c>
      <c r="C32" s="10" t="s">
        <v>6</v>
      </c>
      <c r="D32" s="10" t="s">
        <v>5</v>
      </c>
      <c r="E32" s="11"/>
      <c r="F32" s="10">
        <v>10</v>
      </c>
      <c r="G32" s="18">
        <v>5</v>
      </c>
      <c r="H32" s="10">
        <v>7</v>
      </c>
      <c r="I32" s="12">
        <f t="shared" si="4"/>
        <v>83.333333333333329</v>
      </c>
      <c r="J32" s="19">
        <f>100*G32/11</f>
        <v>45.454545454545453</v>
      </c>
      <c r="K32" s="12">
        <f t="shared" si="4"/>
        <v>58.333333333333336</v>
      </c>
      <c r="L32" s="12">
        <f t="shared" si="5"/>
        <v>1.1502619915109313</v>
      </c>
      <c r="M32" s="12">
        <f t="shared" si="5"/>
        <v>0.73988077437874078</v>
      </c>
      <c r="N32" s="12">
        <f t="shared" si="5"/>
        <v>0.86912220300729304</v>
      </c>
      <c r="O32" s="13"/>
      <c r="P32" s="14">
        <v>10</v>
      </c>
      <c r="Q32" s="14">
        <v>10</v>
      </c>
      <c r="R32" s="14">
        <v>11</v>
      </c>
      <c r="S32" s="12">
        <f t="shared" si="6"/>
        <v>66.666666666666671</v>
      </c>
      <c r="T32" s="12">
        <f t="shared" si="6"/>
        <v>66.666666666666671</v>
      </c>
      <c r="U32" s="12">
        <f t="shared" si="6"/>
        <v>73.333333333333329</v>
      </c>
      <c r="V32" s="15">
        <f t="shared" si="7"/>
        <v>0.9553166181245093</v>
      </c>
      <c r="W32" s="15">
        <f t="shared" si="7"/>
        <v>0.9553166181245093</v>
      </c>
      <c r="X32" s="15">
        <f t="shared" si="7"/>
        <v>1.0281572245452437</v>
      </c>
      <c r="Y32" s="3"/>
      <c r="Z32" s="17">
        <v>36.546999999999997</v>
      </c>
      <c r="AA32" s="17">
        <v>13.411</v>
      </c>
      <c r="AB32" s="15">
        <v>86.631</v>
      </c>
      <c r="AC32" s="15">
        <v>86.376999999999995</v>
      </c>
      <c r="AE32" t="s">
        <v>58</v>
      </c>
    </row>
    <row r="33" spans="1:31" ht="15">
      <c r="A33" s="9">
        <v>32</v>
      </c>
      <c r="B33" s="9">
        <v>0</v>
      </c>
      <c r="C33" s="10" t="s">
        <v>6</v>
      </c>
      <c r="D33" s="10" t="s">
        <v>6</v>
      </c>
      <c r="E33" s="11"/>
      <c r="F33" s="10">
        <v>9</v>
      </c>
      <c r="G33" s="10">
        <v>3</v>
      </c>
      <c r="H33" s="10">
        <v>6</v>
      </c>
      <c r="I33" s="12">
        <f t="shared" si="4"/>
        <v>75</v>
      </c>
      <c r="J33" s="12">
        <f t="shared" si="4"/>
        <v>25</v>
      </c>
      <c r="K33" s="12">
        <f t="shared" si="4"/>
        <v>50</v>
      </c>
      <c r="L33" s="12">
        <f t="shared" si="5"/>
        <v>1.0471975511965976</v>
      </c>
      <c r="M33" s="12">
        <f t="shared" si="5"/>
        <v>0.52359877559829893</v>
      </c>
      <c r="N33" s="12">
        <f t="shared" si="5"/>
        <v>0.78539816339744839</v>
      </c>
      <c r="O33" s="13"/>
      <c r="P33" s="14">
        <v>10</v>
      </c>
      <c r="Q33" s="14">
        <v>11</v>
      </c>
      <c r="R33" s="14">
        <v>10</v>
      </c>
      <c r="S33" s="12">
        <f t="shared" si="6"/>
        <v>66.666666666666671</v>
      </c>
      <c r="T33" s="12">
        <f t="shared" si="6"/>
        <v>73.333333333333329</v>
      </c>
      <c r="U33" s="12">
        <f t="shared" si="6"/>
        <v>66.666666666666671</v>
      </c>
      <c r="V33" s="15">
        <f t="shared" si="7"/>
        <v>0.9553166181245093</v>
      </c>
      <c r="W33" s="15">
        <f t="shared" si="7"/>
        <v>1.0281572245452437</v>
      </c>
      <c r="X33" s="15">
        <f t="shared" si="7"/>
        <v>0.9553166181245093</v>
      </c>
      <c r="Y33" s="3"/>
      <c r="Z33" s="17">
        <v>69.596999999999994</v>
      </c>
      <c r="AA33" s="17">
        <v>51.292000000000002</v>
      </c>
      <c r="AB33" s="15">
        <v>86.376999999999995</v>
      </c>
      <c r="AC33" s="15">
        <v>86.631</v>
      </c>
    </row>
    <row r="34" spans="1:31" ht="15">
      <c r="A34" s="9">
        <v>33</v>
      </c>
      <c r="B34" s="9">
        <v>0</v>
      </c>
      <c r="C34" s="10" t="s">
        <v>6</v>
      </c>
      <c r="D34" s="10" t="s">
        <v>5</v>
      </c>
      <c r="E34" s="11"/>
      <c r="F34" s="10">
        <v>7</v>
      </c>
      <c r="G34" s="10">
        <v>2</v>
      </c>
      <c r="H34" s="10">
        <v>1</v>
      </c>
      <c r="I34" s="12">
        <f t="shared" si="4"/>
        <v>58.333333333333336</v>
      </c>
      <c r="J34" s="12">
        <f t="shared" si="4"/>
        <v>16.666666666666668</v>
      </c>
      <c r="K34" s="12">
        <f t="shared" si="4"/>
        <v>8.3333333333333339</v>
      </c>
      <c r="L34" s="12">
        <f t="shared" si="5"/>
        <v>0.86912220300729304</v>
      </c>
      <c r="M34" s="12">
        <f t="shared" si="5"/>
        <v>0.42053433528396511</v>
      </c>
      <c r="N34" s="12">
        <f t="shared" si="5"/>
        <v>0.29284277172857553</v>
      </c>
      <c r="O34" s="13"/>
      <c r="P34" s="14">
        <v>7</v>
      </c>
      <c r="Q34" s="14">
        <v>8</v>
      </c>
      <c r="R34" s="14">
        <v>7</v>
      </c>
      <c r="S34" s="12">
        <f t="shared" si="6"/>
        <v>46.666666666666664</v>
      </c>
      <c r="T34" s="12">
        <f t="shared" si="6"/>
        <v>53.333333333333336</v>
      </c>
      <c r="U34" s="12">
        <f t="shared" si="6"/>
        <v>46.666666666666664</v>
      </c>
      <c r="V34" s="15">
        <f t="shared" si="7"/>
        <v>0.75204008919233556</v>
      </c>
      <c r="W34" s="15">
        <f t="shared" si="7"/>
        <v>0.81875623760256089</v>
      </c>
      <c r="X34" s="15">
        <f t="shared" si="7"/>
        <v>0.75204008919233556</v>
      </c>
      <c r="Y34" s="3"/>
      <c r="Z34" s="17">
        <v>99.852000000000004</v>
      </c>
      <c r="AA34" s="17">
        <v>65.275000000000006</v>
      </c>
      <c r="AB34" s="15">
        <v>114.343</v>
      </c>
      <c r="AC34" s="15">
        <v>111.038</v>
      </c>
    </row>
    <row r="35" spans="1:31" ht="15">
      <c r="A35" s="9">
        <v>34</v>
      </c>
      <c r="B35" s="9">
        <v>0</v>
      </c>
      <c r="C35" s="10" t="s">
        <v>6</v>
      </c>
      <c r="D35" s="10" t="s">
        <v>6</v>
      </c>
      <c r="E35" s="11"/>
      <c r="F35" s="10">
        <v>9</v>
      </c>
      <c r="G35" s="10">
        <v>6</v>
      </c>
      <c r="H35" s="10">
        <v>11</v>
      </c>
      <c r="I35" s="12">
        <f t="shared" si="4"/>
        <v>75</v>
      </c>
      <c r="J35" s="12">
        <f t="shared" si="4"/>
        <v>50</v>
      </c>
      <c r="K35" s="12">
        <f t="shared" si="4"/>
        <v>91.666666666666671</v>
      </c>
      <c r="L35" s="12">
        <f t="shared" si="5"/>
        <v>1.0471975511965976</v>
      </c>
      <c r="M35" s="12">
        <f t="shared" si="5"/>
        <v>0.78539816339744839</v>
      </c>
      <c r="N35" s="12">
        <f t="shared" si="5"/>
        <v>1.277953555066321</v>
      </c>
      <c r="O35" s="13"/>
      <c r="P35" s="14">
        <v>11</v>
      </c>
      <c r="Q35" s="14">
        <v>11</v>
      </c>
      <c r="R35" s="14">
        <v>12</v>
      </c>
      <c r="S35" s="12">
        <f t="shared" si="6"/>
        <v>73.333333333333329</v>
      </c>
      <c r="T35" s="12">
        <f t="shared" si="6"/>
        <v>73.333333333333329</v>
      </c>
      <c r="U35" s="12">
        <f t="shared" si="6"/>
        <v>80</v>
      </c>
      <c r="V35" s="15">
        <f t="shared" si="7"/>
        <v>1.0281572245452437</v>
      </c>
      <c r="W35" s="15">
        <f t="shared" si="7"/>
        <v>1.0281572245452437</v>
      </c>
      <c r="X35" s="15">
        <f t="shared" si="7"/>
        <v>1.1071487177940904</v>
      </c>
      <c r="Y35" s="3"/>
      <c r="Z35" s="17">
        <v>67.308999999999997</v>
      </c>
      <c r="AA35" s="17">
        <v>25.614000000000001</v>
      </c>
      <c r="AB35" s="15">
        <v>82.055000000000007</v>
      </c>
      <c r="AC35" s="15">
        <v>80.784000000000006</v>
      </c>
    </row>
    <row r="36" spans="1:31" ht="15">
      <c r="A36" s="9">
        <v>35</v>
      </c>
      <c r="B36" s="9">
        <v>0</v>
      </c>
      <c r="C36" s="10" t="s">
        <v>6</v>
      </c>
      <c r="D36" s="10" t="s">
        <v>5</v>
      </c>
      <c r="E36" s="11"/>
      <c r="F36" s="10">
        <v>6</v>
      </c>
      <c r="G36" s="10">
        <v>1</v>
      </c>
      <c r="H36" s="10">
        <v>3</v>
      </c>
      <c r="I36" s="12">
        <f t="shared" si="4"/>
        <v>50</v>
      </c>
      <c r="J36" s="12">
        <f t="shared" si="4"/>
        <v>8.3333333333333339</v>
      </c>
      <c r="K36" s="12">
        <f t="shared" si="4"/>
        <v>25</v>
      </c>
      <c r="L36" s="12">
        <f t="shared" si="5"/>
        <v>0.78539816339744839</v>
      </c>
      <c r="M36" s="12">
        <f t="shared" si="5"/>
        <v>0.29284277172857553</v>
      </c>
      <c r="N36" s="12">
        <f t="shared" si="5"/>
        <v>0.52359877559829893</v>
      </c>
      <c r="O36" s="13"/>
      <c r="P36" s="14">
        <v>4</v>
      </c>
      <c r="Q36" s="14">
        <v>7</v>
      </c>
      <c r="R36" s="14">
        <v>7</v>
      </c>
      <c r="S36" s="12">
        <f t="shared" si="6"/>
        <v>26.666666666666668</v>
      </c>
      <c r="T36" s="12">
        <f t="shared" si="6"/>
        <v>46.666666666666664</v>
      </c>
      <c r="U36" s="12">
        <f t="shared" si="6"/>
        <v>46.666666666666664</v>
      </c>
      <c r="V36" s="15">
        <f t="shared" si="7"/>
        <v>0.54263910224965262</v>
      </c>
      <c r="W36" s="15">
        <f t="shared" si="7"/>
        <v>0.75204008919233556</v>
      </c>
      <c r="X36" s="15">
        <f t="shared" si="7"/>
        <v>0.75204008919233556</v>
      </c>
      <c r="Y36" s="3"/>
      <c r="Z36" s="17">
        <v>57.648000000000003</v>
      </c>
      <c r="AA36" s="17">
        <v>31.207999999999998</v>
      </c>
      <c r="AB36" s="15">
        <v>80.021000000000001</v>
      </c>
      <c r="AC36" s="15">
        <v>89.682000000000002</v>
      </c>
    </row>
    <row r="37" spans="1:31" ht="15">
      <c r="A37" s="9">
        <v>36</v>
      </c>
      <c r="B37" s="9">
        <v>0</v>
      </c>
      <c r="C37" s="10" t="s">
        <v>6</v>
      </c>
      <c r="D37" s="10" t="s">
        <v>5</v>
      </c>
      <c r="E37" s="11"/>
      <c r="F37" s="10">
        <v>7</v>
      </c>
      <c r="G37" s="10">
        <v>5</v>
      </c>
      <c r="H37" s="10">
        <v>8</v>
      </c>
      <c r="I37" s="12">
        <f t="shared" si="4"/>
        <v>58.333333333333336</v>
      </c>
      <c r="J37" s="12">
        <f t="shared" si="4"/>
        <v>41.666666666666664</v>
      </c>
      <c r="K37" s="12">
        <f t="shared" si="4"/>
        <v>66.666666666666671</v>
      </c>
      <c r="L37" s="12">
        <f t="shared" si="5"/>
        <v>0.86912220300729304</v>
      </c>
      <c r="M37" s="12">
        <f t="shared" si="5"/>
        <v>0.70167412378760374</v>
      </c>
      <c r="N37" s="12">
        <f t="shared" si="5"/>
        <v>0.9553166181245093</v>
      </c>
      <c r="O37" s="13"/>
      <c r="P37" s="14">
        <v>9</v>
      </c>
      <c r="Q37" s="14">
        <v>7</v>
      </c>
      <c r="R37" s="14">
        <v>8</v>
      </c>
      <c r="S37" s="12">
        <f t="shared" si="6"/>
        <v>60</v>
      </c>
      <c r="T37" s="12">
        <f t="shared" si="6"/>
        <v>46.666666666666664</v>
      </c>
      <c r="U37" s="12">
        <f t="shared" si="6"/>
        <v>53.333333333333336</v>
      </c>
      <c r="V37" s="15">
        <f t="shared" si="7"/>
        <v>0.88607712379261372</v>
      </c>
      <c r="W37" s="15">
        <f t="shared" si="7"/>
        <v>0.75204008919233556</v>
      </c>
      <c r="X37" s="15">
        <f t="shared" si="7"/>
        <v>0.81875623760256089</v>
      </c>
      <c r="Y37" s="3"/>
      <c r="Z37" s="17">
        <v>69.852000000000004</v>
      </c>
      <c r="AA37" s="17">
        <v>39.088999999999999</v>
      </c>
      <c r="AB37" s="15">
        <v>79.257999999999996</v>
      </c>
      <c r="AC37" s="15">
        <v>84.596999999999994</v>
      </c>
    </row>
    <row r="38" spans="1:31" ht="15">
      <c r="A38" s="9">
        <v>37</v>
      </c>
      <c r="B38" s="9">
        <v>0</v>
      </c>
      <c r="C38" s="10" t="s">
        <v>6</v>
      </c>
      <c r="D38" s="10" t="s">
        <v>5</v>
      </c>
      <c r="E38" s="11"/>
      <c r="F38" s="10">
        <v>9</v>
      </c>
      <c r="G38" s="10">
        <v>3</v>
      </c>
      <c r="H38" s="10">
        <v>3</v>
      </c>
      <c r="I38" s="12">
        <f t="shared" si="4"/>
        <v>75</v>
      </c>
      <c r="J38" s="12">
        <f t="shared" si="4"/>
        <v>25</v>
      </c>
      <c r="K38" s="12">
        <f t="shared" si="4"/>
        <v>25</v>
      </c>
      <c r="L38" s="12">
        <f t="shared" si="5"/>
        <v>1.0471975511965976</v>
      </c>
      <c r="M38" s="12">
        <f t="shared" si="5"/>
        <v>0.52359877559829893</v>
      </c>
      <c r="N38" s="12">
        <f t="shared" si="5"/>
        <v>0.52359877559829893</v>
      </c>
      <c r="O38" s="13"/>
      <c r="P38" s="14">
        <v>8</v>
      </c>
      <c r="Q38" s="14">
        <v>9</v>
      </c>
      <c r="R38" s="14">
        <v>8</v>
      </c>
      <c r="S38" s="12">
        <f t="shared" si="6"/>
        <v>53.333333333333336</v>
      </c>
      <c r="T38" s="12">
        <f t="shared" si="6"/>
        <v>60</v>
      </c>
      <c r="U38" s="12">
        <f t="shared" si="6"/>
        <v>53.333333333333336</v>
      </c>
      <c r="V38" s="15">
        <f t="shared" si="7"/>
        <v>0.81875623760256089</v>
      </c>
      <c r="W38" s="15">
        <f t="shared" si="7"/>
        <v>0.88607712379261372</v>
      </c>
      <c r="X38" s="15">
        <f t="shared" si="7"/>
        <v>0.81875623760256089</v>
      </c>
      <c r="Y38" s="3"/>
      <c r="Z38" s="17">
        <v>73.156999999999996</v>
      </c>
      <c r="AA38" s="17">
        <v>61.716000000000001</v>
      </c>
      <c r="AB38" s="15">
        <v>100.869</v>
      </c>
      <c r="AC38" s="15">
        <v>105.699</v>
      </c>
    </row>
    <row r="39" spans="1:31" ht="15">
      <c r="A39" s="9">
        <v>38</v>
      </c>
      <c r="B39" s="9">
        <v>0</v>
      </c>
      <c r="C39" s="10" t="s">
        <v>6</v>
      </c>
      <c r="D39" s="10" t="s">
        <v>6</v>
      </c>
      <c r="E39" s="11"/>
      <c r="F39" s="10">
        <v>7</v>
      </c>
      <c r="G39" s="10">
        <v>6</v>
      </c>
      <c r="H39" s="10">
        <v>5</v>
      </c>
      <c r="I39" s="12">
        <f t="shared" si="4"/>
        <v>58.333333333333336</v>
      </c>
      <c r="J39" s="12">
        <f t="shared" si="4"/>
        <v>50</v>
      </c>
      <c r="K39" s="12">
        <f t="shared" si="4"/>
        <v>41.666666666666664</v>
      </c>
      <c r="L39" s="12">
        <f t="shared" si="5"/>
        <v>0.86912220300729304</v>
      </c>
      <c r="M39" s="12">
        <f t="shared" si="5"/>
        <v>0.78539816339744839</v>
      </c>
      <c r="N39" s="12">
        <f t="shared" si="5"/>
        <v>0.70167412378760374</v>
      </c>
      <c r="O39" s="13"/>
      <c r="P39" s="14">
        <v>5</v>
      </c>
      <c r="Q39" s="14">
        <v>7</v>
      </c>
      <c r="R39" s="14">
        <v>6</v>
      </c>
      <c r="S39" s="12">
        <f t="shared" si="6"/>
        <v>33.333333333333336</v>
      </c>
      <c r="T39" s="12">
        <f t="shared" si="6"/>
        <v>46.666666666666664</v>
      </c>
      <c r="U39" s="12">
        <f t="shared" si="6"/>
        <v>40</v>
      </c>
      <c r="V39" s="15">
        <f t="shared" si="7"/>
        <v>0.61547970867038748</v>
      </c>
      <c r="W39" s="15">
        <f t="shared" si="7"/>
        <v>0.75204008919233556</v>
      </c>
      <c r="X39" s="15">
        <f t="shared" si="7"/>
        <v>0.68471920300228295</v>
      </c>
      <c r="Y39" s="3"/>
      <c r="Z39" s="17">
        <v>58.664999999999999</v>
      </c>
      <c r="AA39" s="17">
        <v>24.597000000000001</v>
      </c>
      <c r="AB39" s="15">
        <v>51.292000000000002</v>
      </c>
      <c r="AC39" s="15">
        <v>77.224999999999994</v>
      </c>
    </row>
    <row r="40" spans="1:31" ht="15">
      <c r="A40" s="9">
        <v>39</v>
      </c>
      <c r="B40" s="9">
        <v>0</v>
      </c>
      <c r="C40" s="10" t="s">
        <v>6</v>
      </c>
      <c r="D40" s="10" t="s">
        <v>5</v>
      </c>
      <c r="E40" s="11"/>
      <c r="F40" s="10">
        <v>8</v>
      </c>
      <c r="G40" s="10">
        <v>2</v>
      </c>
      <c r="H40" s="10">
        <v>4</v>
      </c>
      <c r="I40" s="12">
        <f t="shared" si="4"/>
        <v>66.666666666666671</v>
      </c>
      <c r="J40" s="12">
        <f t="shared" si="4"/>
        <v>16.666666666666668</v>
      </c>
      <c r="K40" s="12">
        <f t="shared" si="4"/>
        <v>33.333333333333336</v>
      </c>
      <c r="L40" s="12">
        <f t="shared" si="5"/>
        <v>0.9553166181245093</v>
      </c>
      <c r="M40" s="12">
        <f t="shared" si="5"/>
        <v>0.42053433528396511</v>
      </c>
      <c r="N40" s="12">
        <f t="shared" si="5"/>
        <v>0.61547970867038748</v>
      </c>
      <c r="O40" s="13"/>
      <c r="P40" s="14">
        <v>9</v>
      </c>
      <c r="Q40" s="14">
        <v>9</v>
      </c>
      <c r="R40" s="14">
        <v>9</v>
      </c>
      <c r="S40" s="12">
        <f t="shared" si="6"/>
        <v>60</v>
      </c>
      <c r="T40" s="12">
        <f t="shared" si="6"/>
        <v>60</v>
      </c>
      <c r="U40" s="12">
        <f t="shared" si="6"/>
        <v>60</v>
      </c>
      <c r="V40" s="15">
        <f t="shared" si="7"/>
        <v>0.88607712379261372</v>
      </c>
      <c r="W40" s="15">
        <f t="shared" si="7"/>
        <v>0.88607712379261372</v>
      </c>
      <c r="X40" s="15">
        <f t="shared" si="7"/>
        <v>0.88607712379261372</v>
      </c>
      <c r="Y40" s="3"/>
      <c r="Z40" s="17">
        <v>37.055</v>
      </c>
      <c r="AA40" s="17">
        <v>56.631</v>
      </c>
      <c r="AB40" s="15">
        <v>86.123000000000005</v>
      </c>
      <c r="AC40" s="15">
        <v>100.36</v>
      </c>
    </row>
    <row r="41" spans="1:31" ht="15">
      <c r="A41" s="9">
        <v>40</v>
      </c>
      <c r="B41" s="9">
        <v>1</v>
      </c>
      <c r="C41" s="10" t="s">
        <v>6</v>
      </c>
      <c r="D41" s="10" t="s">
        <v>56</v>
      </c>
      <c r="E41" s="11"/>
      <c r="F41" s="10">
        <v>7</v>
      </c>
      <c r="G41" s="10">
        <v>4</v>
      </c>
      <c r="H41" s="10">
        <v>4</v>
      </c>
      <c r="I41" s="12">
        <f t="shared" si="4"/>
        <v>58.333333333333336</v>
      </c>
      <c r="J41" s="12">
        <f t="shared" si="4"/>
        <v>33.333333333333336</v>
      </c>
      <c r="K41" s="12">
        <f t="shared" si="4"/>
        <v>33.333333333333336</v>
      </c>
      <c r="L41" s="12">
        <f t="shared" si="5"/>
        <v>0.86912220300729304</v>
      </c>
      <c r="M41" s="12">
        <f t="shared" si="5"/>
        <v>0.61547970867038748</v>
      </c>
      <c r="N41" s="12">
        <f t="shared" si="5"/>
        <v>0.61547970867038748</v>
      </c>
      <c r="O41" s="13"/>
      <c r="P41" s="14">
        <v>4</v>
      </c>
      <c r="Q41" s="14">
        <v>5</v>
      </c>
      <c r="R41" s="14">
        <v>5</v>
      </c>
      <c r="S41" s="12">
        <f t="shared" si="6"/>
        <v>26.666666666666668</v>
      </c>
      <c r="T41" s="12">
        <f t="shared" si="6"/>
        <v>33.333333333333336</v>
      </c>
      <c r="U41" s="12">
        <f t="shared" si="6"/>
        <v>33.333333333333336</v>
      </c>
      <c r="V41" s="15">
        <f t="shared" si="7"/>
        <v>0.54263910224965262</v>
      </c>
      <c r="W41" s="15">
        <f t="shared" si="7"/>
        <v>0.61547970867038748</v>
      </c>
      <c r="X41" s="15">
        <f t="shared" si="7"/>
        <v>0.61547970867038748</v>
      </c>
      <c r="Y41" s="3"/>
      <c r="Z41" s="17">
        <v>71.123000000000005</v>
      </c>
      <c r="AA41" s="17">
        <v>71.376999999999995</v>
      </c>
      <c r="AB41" s="15">
        <v>36.801000000000002</v>
      </c>
      <c r="AC41" s="15">
        <v>52.308999999999997</v>
      </c>
      <c r="AD41" s="4"/>
      <c r="AE41" s="4"/>
    </row>
    <row r="42" spans="1:31" ht="15">
      <c r="A42" s="9">
        <v>41</v>
      </c>
      <c r="B42" s="9">
        <v>0</v>
      </c>
      <c r="C42" s="10" t="s">
        <v>6</v>
      </c>
      <c r="D42" s="10" t="s">
        <v>5</v>
      </c>
      <c r="E42" s="11"/>
      <c r="F42" s="10">
        <v>6</v>
      </c>
      <c r="G42" s="10">
        <v>3</v>
      </c>
      <c r="H42" s="10">
        <v>5</v>
      </c>
      <c r="I42" s="12">
        <f t="shared" si="4"/>
        <v>50</v>
      </c>
      <c r="J42" s="12">
        <f t="shared" si="4"/>
        <v>25</v>
      </c>
      <c r="K42" s="12">
        <f t="shared" si="4"/>
        <v>41.666666666666664</v>
      </c>
      <c r="L42" s="12">
        <f t="shared" si="5"/>
        <v>0.78539816339744839</v>
      </c>
      <c r="M42" s="12">
        <f t="shared" si="5"/>
        <v>0.52359877559829893</v>
      </c>
      <c r="N42" s="12">
        <f t="shared" si="5"/>
        <v>0.70167412378760374</v>
      </c>
      <c r="O42" s="13"/>
      <c r="P42" s="14">
        <v>10</v>
      </c>
      <c r="Q42" s="14">
        <v>11</v>
      </c>
      <c r="R42" s="14">
        <v>11</v>
      </c>
      <c r="S42" s="12">
        <f t="shared" si="6"/>
        <v>66.666666666666671</v>
      </c>
      <c r="T42" s="12">
        <f t="shared" si="6"/>
        <v>73.333333333333329</v>
      </c>
      <c r="U42" s="12">
        <f t="shared" si="6"/>
        <v>73.333333333333329</v>
      </c>
      <c r="V42" s="15">
        <f t="shared" si="7"/>
        <v>0.9553166181245093</v>
      </c>
      <c r="W42" s="15">
        <f t="shared" si="7"/>
        <v>1.0281572245452437</v>
      </c>
      <c r="X42" s="15">
        <f t="shared" si="7"/>
        <v>1.0281572245452437</v>
      </c>
      <c r="Y42" s="3"/>
      <c r="Z42" s="17">
        <v>70.105999999999995</v>
      </c>
      <c r="AA42" s="17">
        <v>25.36</v>
      </c>
      <c r="AB42" s="15">
        <v>93.75</v>
      </c>
      <c r="AC42" s="15">
        <v>113.581</v>
      </c>
    </row>
    <row r="43" spans="1:31" ht="15">
      <c r="A43" s="9">
        <v>42</v>
      </c>
      <c r="B43" s="9">
        <v>0</v>
      </c>
      <c r="C43" s="10" t="s">
        <v>6</v>
      </c>
      <c r="D43" s="10" t="s">
        <v>5</v>
      </c>
      <c r="E43" s="11"/>
      <c r="F43" s="10">
        <v>11</v>
      </c>
      <c r="G43" s="10">
        <v>4</v>
      </c>
      <c r="H43" s="10">
        <v>7</v>
      </c>
      <c r="I43" s="12">
        <f t="shared" si="4"/>
        <v>91.666666666666671</v>
      </c>
      <c r="J43" s="12">
        <f t="shared" si="4"/>
        <v>33.333333333333336</v>
      </c>
      <c r="K43" s="12">
        <f t="shared" si="4"/>
        <v>58.333333333333336</v>
      </c>
      <c r="L43" s="12">
        <f t="shared" si="5"/>
        <v>1.277953555066321</v>
      </c>
      <c r="M43" s="12">
        <f t="shared" si="5"/>
        <v>0.61547970867038748</v>
      </c>
      <c r="N43" s="12">
        <f t="shared" si="5"/>
        <v>0.86912220300729304</v>
      </c>
      <c r="O43" s="13"/>
      <c r="P43" s="14">
        <v>7</v>
      </c>
      <c r="Q43" s="14">
        <v>9</v>
      </c>
      <c r="R43" s="14">
        <v>7</v>
      </c>
      <c r="S43" s="12">
        <f t="shared" si="6"/>
        <v>46.666666666666664</v>
      </c>
      <c r="T43" s="12">
        <f t="shared" si="6"/>
        <v>60</v>
      </c>
      <c r="U43" s="12">
        <f t="shared" si="6"/>
        <v>46.666666666666664</v>
      </c>
      <c r="V43" s="15">
        <f t="shared" si="7"/>
        <v>0.75204008919233556</v>
      </c>
      <c r="W43" s="15">
        <f t="shared" si="7"/>
        <v>0.88607712379261372</v>
      </c>
      <c r="X43" s="15">
        <f t="shared" si="7"/>
        <v>0.75204008919233556</v>
      </c>
      <c r="Y43" s="3"/>
      <c r="Z43" s="17">
        <v>70.36</v>
      </c>
      <c r="AA43" s="17">
        <v>68.581000000000003</v>
      </c>
      <c r="AB43" s="15">
        <v>81.292000000000002</v>
      </c>
      <c r="AC43" s="15">
        <v>84.596999999999994</v>
      </c>
    </row>
    <row r="44" spans="1:31" ht="15">
      <c r="A44" s="9">
        <v>43</v>
      </c>
      <c r="B44" s="9">
        <v>0</v>
      </c>
      <c r="C44" s="10" t="s">
        <v>6</v>
      </c>
      <c r="D44" s="10" t="s">
        <v>6</v>
      </c>
      <c r="E44" s="11"/>
      <c r="F44" s="10">
        <v>4</v>
      </c>
      <c r="G44" s="10">
        <v>3</v>
      </c>
      <c r="H44" s="10">
        <v>5</v>
      </c>
      <c r="I44" s="12">
        <f t="shared" si="4"/>
        <v>33.333333333333336</v>
      </c>
      <c r="J44" s="12">
        <f t="shared" si="4"/>
        <v>25</v>
      </c>
      <c r="K44" s="12">
        <f t="shared" si="4"/>
        <v>41.666666666666664</v>
      </c>
      <c r="L44" s="12">
        <f t="shared" si="5"/>
        <v>0.61547970867038748</v>
      </c>
      <c r="M44" s="12">
        <f t="shared" si="5"/>
        <v>0.52359877559829893</v>
      </c>
      <c r="N44" s="12">
        <f t="shared" si="5"/>
        <v>0.70167412378760374</v>
      </c>
      <c r="O44" s="13"/>
      <c r="P44" s="14">
        <v>4</v>
      </c>
      <c r="Q44" s="14">
        <v>6</v>
      </c>
      <c r="R44" s="14">
        <v>7</v>
      </c>
      <c r="S44" s="12">
        <f t="shared" si="6"/>
        <v>26.666666666666668</v>
      </c>
      <c r="T44" s="12">
        <f t="shared" si="6"/>
        <v>40</v>
      </c>
      <c r="U44" s="12">
        <f t="shared" si="6"/>
        <v>46.666666666666664</v>
      </c>
      <c r="V44" s="15">
        <f t="shared" si="7"/>
        <v>0.54263910224965262</v>
      </c>
      <c r="W44" s="15">
        <f t="shared" si="7"/>
        <v>0.68471920300228295</v>
      </c>
      <c r="X44" s="15">
        <f t="shared" si="7"/>
        <v>0.75204008919233556</v>
      </c>
      <c r="Y44" s="3"/>
      <c r="Z44" s="17">
        <v>85.105999999999995</v>
      </c>
      <c r="AA44" s="17">
        <v>61.716000000000001</v>
      </c>
      <c r="AB44" s="15">
        <v>102.14</v>
      </c>
      <c r="AC44" s="15">
        <v>101.88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periment 1</vt:lpstr>
      <vt:lpstr>Experiment 2</vt:lpstr>
      <vt:lpstr>Experiment 3</vt:lpstr>
    </vt:vector>
  </TitlesOfParts>
  <Company>Exported Data, created by SPSS Inc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SS Inc. Export Facility</dc:creator>
  <cp:lastModifiedBy>Reinier Jansen</cp:lastModifiedBy>
  <dcterms:created xsi:type="dcterms:W3CDTF">2007-02-23T14:58:14Z</dcterms:created>
  <dcterms:modified xsi:type="dcterms:W3CDTF">2016-06-23T17:50:18Z</dcterms:modified>
</cp:coreProperties>
</file>